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theme/themeOverride2.xml" ContentType="application/vnd.openxmlformats-officedocument.themeOverride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3.xml" ContentType="application/vnd.openxmlformats-officedocument.drawing+xml"/>
  <Override PartName="/xl/charts/chart10.xml" ContentType="application/vnd.openxmlformats-officedocument.drawingml.chart+xml"/>
  <Override PartName="/xl/theme/themeOverride3.xml" ContentType="application/vnd.openxmlformats-officedocument.themeOverride+xml"/>
  <Override PartName="/xl/charts/chart11.xml" ContentType="application/vnd.openxmlformats-officedocument.drawingml.chart+xml"/>
  <Override PartName="/xl/theme/themeOverride4.xml" ContentType="application/vnd.openxmlformats-officedocument.themeOverride+xml"/>
  <Override PartName="/xl/charts/chart12.xml" ContentType="application/vnd.openxmlformats-officedocument.drawingml.chart+xml"/>
  <Override PartName="/xl/theme/themeOverride5.xml" ContentType="application/vnd.openxmlformats-officedocument.themeOverride+xml"/>
  <Override PartName="/xl/charts/chart13.xml" ContentType="application/vnd.openxmlformats-officedocument.drawingml.chart+xml"/>
  <Override PartName="/xl/theme/themeOverride6.xml" ContentType="application/vnd.openxmlformats-officedocument.themeOverride+xml"/>
  <Override PartName="/xl/charts/chart14.xml" ContentType="application/vnd.openxmlformats-officedocument.drawingml.chart+xml"/>
  <Override PartName="/xl/theme/themeOverride7.xml" ContentType="application/vnd.openxmlformats-officedocument.themeOverride+xml"/>
  <Override PartName="/xl/charts/chart15.xml" ContentType="application/vnd.openxmlformats-officedocument.drawingml.chart+xml"/>
  <Override PartName="/xl/theme/themeOverride8.xml" ContentType="application/vnd.openxmlformats-officedocument.themeOverride+xml"/>
  <Override PartName="/xl/drawings/drawing4.xml" ContentType="application/vnd.openxmlformats-officedocument.drawing+xml"/>
  <Override PartName="/xl/charts/chart16.xml" ContentType="application/vnd.openxmlformats-officedocument.drawingml.chart+xml"/>
  <Override PartName="/xl/theme/themeOverride9.xml" ContentType="application/vnd.openxmlformats-officedocument.themeOverride+xml"/>
  <Override PartName="/xl/charts/chart17.xml" ContentType="application/vnd.openxmlformats-officedocument.drawingml.chart+xml"/>
  <Override PartName="/xl/theme/themeOverride10.xml" ContentType="application/vnd.openxmlformats-officedocument.themeOverride+xml"/>
  <Override PartName="/xl/charts/chart18.xml" ContentType="application/vnd.openxmlformats-officedocument.drawingml.chart+xml"/>
  <Override PartName="/xl/theme/themeOverride11.xml" ContentType="application/vnd.openxmlformats-officedocument.themeOverride+xml"/>
  <Override PartName="/xl/charts/chart19.xml" ContentType="application/vnd.openxmlformats-officedocument.drawingml.chart+xml"/>
  <Override PartName="/xl/theme/themeOverride12.xml" ContentType="application/vnd.openxmlformats-officedocument.themeOverride+xml"/>
  <Override PartName="/xl/drawings/drawing5.xml" ContentType="application/vnd.openxmlformats-officedocument.drawing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drawings/drawing6.xml" ContentType="application/vnd.openxmlformats-officedocument.drawing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drawings/drawing7.xml" ContentType="application/vnd.openxmlformats-officedocument.drawing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drawings/drawing8.xml" ContentType="application/vnd.openxmlformats-officedocument.drawing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67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WorkSmart\Desktop\"/>
    </mc:Choice>
  </mc:AlternateContent>
  <bookViews>
    <workbookView xWindow="0" yWindow="0" windowWidth="18870" windowHeight="7635"/>
  </bookViews>
  <sheets>
    <sheet name="Body_weight" sheetId="13" r:id="rId1"/>
    <sheet name="MWM_acquisition" sheetId="10" r:id="rId2"/>
    <sheet name="MWM_probe (0-30s)" sheetId="11" r:id="rId3"/>
    <sheet name="ORT" sheetId="12" r:id="rId4"/>
    <sheet name="CD68" sheetId="2" r:id="rId5"/>
    <sheet name="DCX" sheetId="3" r:id="rId6"/>
    <sheet name="PSD95" sheetId="8" r:id="rId7"/>
    <sheet name="GLUT1" sheetId="1" r:id="rId8"/>
  </sheets>
  <externalReferences>
    <externalReference r:id="rId9"/>
    <externalReference r:id="rId10"/>
    <externalReference r:id="rId11"/>
    <externalReference r:id="rId12"/>
  </externalReferences>
  <calcPr calcId="171027"/>
</workbook>
</file>

<file path=xl/calcChain.xml><?xml version="1.0" encoding="utf-8"?>
<calcChain xmlns="http://schemas.openxmlformats.org/spreadsheetml/2006/main">
  <c r="F46" i="13" l="1"/>
  <c r="F45" i="13"/>
  <c r="F44" i="13"/>
  <c r="F43" i="13"/>
  <c r="F42" i="13"/>
  <c r="F41" i="13"/>
  <c r="F40" i="13"/>
  <c r="F39" i="13"/>
  <c r="F38" i="13"/>
  <c r="F37" i="13"/>
  <c r="F36" i="13"/>
  <c r="F35" i="13"/>
  <c r="F34" i="13"/>
  <c r="F33" i="13"/>
  <c r="F32" i="13"/>
  <c r="F31" i="13"/>
  <c r="F30" i="13"/>
  <c r="F29" i="13"/>
  <c r="F28" i="13"/>
  <c r="F27" i="13"/>
  <c r="F26" i="13"/>
  <c r="F25" i="13"/>
  <c r="F24" i="13"/>
  <c r="F23" i="13"/>
  <c r="F22" i="13"/>
  <c r="F21" i="13"/>
  <c r="F20" i="13"/>
  <c r="F19" i="13"/>
  <c r="F18" i="13"/>
  <c r="F17" i="13"/>
  <c r="F16" i="13"/>
  <c r="F15" i="13"/>
  <c r="L14" i="13"/>
  <c r="K14" i="13"/>
  <c r="F14" i="13"/>
  <c r="L13" i="13"/>
  <c r="K13" i="13"/>
  <c r="F13" i="13"/>
  <c r="L12" i="13"/>
  <c r="K12" i="13"/>
  <c r="F12" i="13"/>
  <c r="L11" i="13"/>
  <c r="K11" i="13"/>
  <c r="F11" i="13"/>
  <c r="L10" i="13"/>
  <c r="K10" i="13"/>
  <c r="F10" i="13"/>
  <c r="L9" i="13"/>
  <c r="K9" i="13"/>
  <c r="F9" i="13"/>
  <c r="L8" i="13"/>
  <c r="K8" i="13"/>
  <c r="F8" i="13"/>
  <c r="L7" i="13"/>
  <c r="K7" i="13"/>
  <c r="F7" i="13"/>
  <c r="L6" i="13"/>
  <c r="K6" i="13"/>
  <c r="F6" i="13"/>
  <c r="L5" i="13"/>
  <c r="K5" i="13"/>
  <c r="F5" i="13"/>
  <c r="L4" i="13"/>
  <c r="K4" i="13"/>
  <c r="F4" i="13"/>
  <c r="L3" i="13"/>
  <c r="K3" i="13"/>
  <c r="F3" i="13"/>
  <c r="M4" i="13" s="1"/>
  <c r="M8" i="13" l="1"/>
  <c r="M10" i="13"/>
  <c r="M12" i="13"/>
  <c r="M6" i="13"/>
  <c r="M14" i="13"/>
  <c r="M3" i="13"/>
  <c r="M5" i="13"/>
  <c r="M7" i="13"/>
  <c r="M9" i="13"/>
  <c r="M11" i="13"/>
  <c r="M13" i="13"/>
  <c r="P16" i="12"/>
  <c r="O16" i="12"/>
  <c r="N16" i="12"/>
  <c r="M16" i="12"/>
  <c r="P15" i="12"/>
  <c r="O15" i="12"/>
  <c r="N15" i="12"/>
  <c r="M15" i="12"/>
  <c r="P14" i="12"/>
  <c r="O14" i="12"/>
  <c r="N14" i="12"/>
  <c r="M14" i="12"/>
  <c r="P13" i="12"/>
  <c r="O13" i="12"/>
  <c r="N13" i="12"/>
  <c r="M13" i="12"/>
  <c r="P12" i="12"/>
  <c r="O12" i="12"/>
  <c r="N12" i="12"/>
  <c r="M12" i="12"/>
  <c r="P11" i="12"/>
  <c r="O11" i="12"/>
  <c r="N11" i="12"/>
  <c r="M11" i="12"/>
  <c r="W10" i="12"/>
  <c r="V10" i="12"/>
  <c r="U10" i="12"/>
  <c r="T10" i="12"/>
  <c r="P10" i="12"/>
  <c r="O10" i="12"/>
  <c r="N10" i="12"/>
  <c r="M10" i="12"/>
  <c r="W9" i="12"/>
  <c r="V9" i="12"/>
  <c r="U9" i="12"/>
  <c r="T9" i="12"/>
  <c r="P9" i="12"/>
  <c r="O9" i="12"/>
  <c r="N9" i="12"/>
  <c r="M9" i="12"/>
  <c r="AD8" i="12"/>
  <c r="AC8" i="12"/>
  <c r="AB8" i="12"/>
  <c r="AA8" i="12"/>
  <c r="W8" i="12"/>
  <c r="V8" i="12"/>
  <c r="U8" i="12"/>
  <c r="T8" i="12"/>
  <c r="P8" i="12"/>
  <c r="O8" i="12"/>
  <c r="N8" i="12"/>
  <c r="M8" i="12"/>
  <c r="AD7" i="12"/>
  <c r="AC7" i="12"/>
  <c r="AB7" i="12"/>
  <c r="AA7" i="12"/>
  <c r="W7" i="12"/>
  <c r="V7" i="12"/>
  <c r="U7" i="12"/>
  <c r="T7" i="12"/>
  <c r="P7" i="12"/>
  <c r="O7" i="12"/>
  <c r="N7" i="12"/>
  <c r="M7" i="12"/>
  <c r="AD6" i="12"/>
  <c r="AC6" i="12"/>
  <c r="AB6" i="12"/>
  <c r="AA6" i="12"/>
  <c r="W6" i="12"/>
  <c r="V6" i="12"/>
  <c r="U6" i="12"/>
  <c r="T6" i="12"/>
  <c r="P6" i="12"/>
  <c r="O6" i="12"/>
  <c r="N6" i="12"/>
  <c r="M6" i="12"/>
  <c r="AD5" i="12"/>
  <c r="AC5" i="12"/>
  <c r="AB5" i="12"/>
  <c r="AA5" i="12"/>
  <c r="W5" i="12"/>
  <c r="V5" i="12"/>
  <c r="U5" i="12"/>
  <c r="T5" i="12"/>
  <c r="P5" i="12"/>
  <c r="O5" i="12"/>
  <c r="N5" i="12"/>
  <c r="M5" i="12"/>
  <c r="Y29" i="11" l="1"/>
  <c r="X29" i="11"/>
  <c r="W29" i="11"/>
  <c r="V29" i="11"/>
  <c r="U29" i="11"/>
  <c r="Y28" i="11"/>
  <c r="X28" i="11"/>
  <c r="W28" i="11"/>
  <c r="V28" i="11"/>
  <c r="U28" i="11"/>
  <c r="Y27" i="11"/>
  <c r="X27" i="11"/>
  <c r="W27" i="11"/>
  <c r="V27" i="11"/>
  <c r="U27" i="11"/>
  <c r="Y26" i="11"/>
  <c r="X26" i="11"/>
  <c r="W26" i="11"/>
  <c r="V26" i="11"/>
  <c r="U26" i="11"/>
  <c r="Y25" i="11"/>
  <c r="X25" i="11"/>
  <c r="W25" i="11"/>
  <c r="V25" i="11"/>
  <c r="U25" i="11"/>
  <c r="Y24" i="11"/>
  <c r="X24" i="11"/>
  <c r="W24" i="11"/>
  <c r="V24" i="11"/>
  <c r="U24" i="11"/>
  <c r="Y23" i="11"/>
  <c r="X23" i="11"/>
  <c r="W23" i="11"/>
  <c r="V23" i="11"/>
  <c r="U23" i="11"/>
  <c r="Y22" i="11"/>
  <c r="X22" i="11"/>
  <c r="W22" i="11"/>
  <c r="V22" i="11"/>
  <c r="U22" i="11"/>
  <c r="Y21" i="11"/>
  <c r="X21" i="11"/>
  <c r="W21" i="11"/>
  <c r="V21" i="11"/>
  <c r="U21" i="11"/>
  <c r="Y20" i="11"/>
  <c r="X20" i="11"/>
  <c r="W20" i="11"/>
  <c r="V20" i="11"/>
  <c r="U20" i="11"/>
  <c r="Y19" i="11"/>
  <c r="X19" i="11"/>
  <c r="W19" i="11"/>
  <c r="V19" i="11"/>
  <c r="U19" i="11"/>
  <c r="Y18" i="11"/>
  <c r="X18" i="11"/>
  <c r="W18" i="11"/>
  <c r="V18" i="11"/>
  <c r="U18" i="11"/>
  <c r="AA14" i="11"/>
  <c r="Z14" i="11"/>
  <c r="Y14" i="11"/>
  <c r="X14" i="11"/>
  <c r="W14" i="11"/>
  <c r="V14" i="11"/>
  <c r="U14" i="11"/>
  <c r="AA13" i="11"/>
  <c r="Z13" i="11"/>
  <c r="Y13" i="11"/>
  <c r="X13" i="11"/>
  <c r="W13" i="11"/>
  <c r="V13" i="11"/>
  <c r="U13" i="11"/>
  <c r="AA12" i="11"/>
  <c r="Z12" i="11"/>
  <c r="Y12" i="11"/>
  <c r="X12" i="11"/>
  <c r="W12" i="11"/>
  <c r="V12" i="11"/>
  <c r="U12" i="11"/>
  <c r="AA11" i="11"/>
  <c r="Z11" i="11"/>
  <c r="Y11" i="11"/>
  <c r="X11" i="11"/>
  <c r="W11" i="11"/>
  <c r="V11" i="11"/>
  <c r="U11" i="11"/>
  <c r="AA10" i="11"/>
  <c r="Z10" i="11"/>
  <c r="Y10" i="11"/>
  <c r="X10" i="11"/>
  <c r="W10" i="11"/>
  <c r="V10" i="11"/>
  <c r="U10" i="11"/>
  <c r="AA9" i="11"/>
  <c r="Z9" i="11"/>
  <c r="Y9" i="11"/>
  <c r="X9" i="11"/>
  <c r="W9" i="11"/>
  <c r="V9" i="11"/>
  <c r="U9" i="11"/>
  <c r="AA8" i="11"/>
  <c r="Z8" i="11"/>
  <c r="Y8" i="11"/>
  <c r="X8" i="11"/>
  <c r="W8" i="11"/>
  <c r="V8" i="11"/>
  <c r="U8" i="11"/>
  <c r="AA7" i="11"/>
  <c r="Z7" i="11"/>
  <c r="Y7" i="11"/>
  <c r="X7" i="11"/>
  <c r="W7" i="11"/>
  <c r="V7" i="11"/>
  <c r="U7" i="11"/>
  <c r="AA6" i="11"/>
  <c r="Z6" i="11"/>
  <c r="Y6" i="11"/>
  <c r="X6" i="11"/>
  <c r="W6" i="11"/>
  <c r="V6" i="11"/>
  <c r="U6" i="11"/>
  <c r="AA5" i="11"/>
  <c r="Z5" i="11"/>
  <c r="Y5" i="11"/>
  <c r="X5" i="11"/>
  <c r="W5" i="11"/>
  <c r="V5" i="11"/>
  <c r="U5" i="11"/>
  <c r="AA4" i="11"/>
  <c r="Z4" i="11"/>
  <c r="Y4" i="11"/>
  <c r="X4" i="11"/>
  <c r="W4" i="11"/>
  <c r="V4" i="11"/>
  <c r="U4" i="11"/>
  <c r="AA3" i="11"/>
  <c r="Z3" i="11"/>
  <c r="Y3" i="11"/>
  <c r="X3" i="11"/>
  <c r="W3" i="11"/>
  <c r="V3" i="11"/>
  <c r="U3" i="11"/>
  <c r="Q14" i="10" l="1"/>
  <c r="P14" i="10"/>
  <c r="O14" i="10"/>
  <c r="N14" i="10"/>
  <c r="Q13" i="10"/>
  <c r="P13" i="10"/>
  <c r="O13" i="10"/>
  <c r="N13" i="10"/>
  <c r="Q12" i="10"/>
  <c r="P12" i="10"/>
  <c r="O12" i="10"/>
  <c r="N12" i="10"/>
  <c r="Q11" i="10"/>
  <c r="P11" i="10"/>
  <c r="O11" i="10"/>
  <c r="N11" i="10"/>
  <c r="Q10" i="10"/>
  <c r="P10" i="10"/>
  <c r="O10" i="10"/>
  <c r="N10" i="10"/>
  <c r="Q9" i="10"/>
  <c r="P9" i="10"/>
  <c r="O9" i="10"/>
  <c r="N9" i="10"/>
  <c r="X8" i="10"/>
  <c r="W8" i="10"/>
  <c r="V8" i="10"/>
  <c r="U8" i="10"/>
  <c r="Q8" i="10"/>
  <c r="P8" i="10"/>
  <c r="O8" i="10"/>
  <c r="N8" i="10"/>
  <c r="X7" i="10"/>
  <c r="W7" i="10"/>
  <c r="V7" i="10"/>
  <c r="U7" i="10"/>
  <c r="Q7" i="10"/>
  <c r="P7" i="10"/>
  <c r="O7" i="10"/>
  <c r="N7" i="10"/>
  <c r="X6" i="10"/>
  <c r="W6" i="10"/>
  <c r="V6" i="10"/>
  <c r="U6" i="10"/>
  <c r="Q6" i="10"/>
  <c r="P6" i="10"/>
  <c r="O6" i="10"/>
  <c r="N6" i="10"/>
  <c r="X5" i="10"/>
  <c r="W5" i="10"/>
  <c r="V5" i="10"/>
  <c r="U5" i="10"/>
  <c r="Q5" i="10"/>
  <c r="P5" i="10"/>
  <c r="O5" i="10"/>
  <c r="N5" i="10"/>
  <c r="X4" i="10"/>
  <c r="W4" i="10"/>
  <c r="V4" i="10"/>
  <c r="U4" i="10"/>
  <c r="Q4" i="10"/>
  <c r="P4" i="10"/>
  <c r="O4" i="10"/>
  <c r="N4" i="10"/>
  <c r="X3" i="10"/>
  <c r="W3" i="10"/>
  <c r="V3" i="10"/>
  <c r="U3" i="10"/>
  <c r="Q3" i="10"/>
  <c r="P3" i="10"/>
  <c r="O3" i="10"/>
  <c r="N3" i="10"/>
  <c r="R14" i="8"/>
  <c r="Q14" i="8"/>
  <c r="P14" i="8"/>
  <c r="O14" i="8"/>
  <c r="N14" i="8"/>
  <c r="M14" i="8"/>
  <c r="R13" i="8"/>
  <c r="Q13" i="8"/>
  <c r="P13" i="8"/>
  <c r="O13" i="8"/>
  <c r="N13" i="8"/>
  <c r="M13" i="8"/>
  <c r="R12" i="8"/>
  <c r="Q12" i="8"/>
  <c r="P12" i="8"/>
  <c r="O12" i="8"/>
  <c r="N12" i="8"/>
  <c r="M12" i="8"/>
  <c r="R11" i="8"/>
  <c r="Q11" i="8"/>
  <c r="P11" i="8"/>
  <c r="O11" i="8"/>
  <c r="N11" i="8"/>
  <c r="M11" i="8"/>
  <c r="R10" i="8"/>
  <c r="Q10" i="8"/>
  <c r="P10" i="8"/>
  <c r="O10" i="8"/>
  <c r="N10" i="8"/>
  <c r="M10" i="8"/>
  <c r="R9" i="8"/>
  <c r="Q9" i="8"/>
  <c r="P9" i="8"/>
  <c r="O9" i="8"/>
  <c r="N9" i="8"/>
  <c r="M9" i="8"/>
  <c r="R8" i="8"/>
  <c r="Q8" i="8"/>
  <c r="P8" i="8"/>
  <c r="O8" i="8"/>
  <c r="N8" i="8"/>
  <c r="M8" i="8"/>
  <c r="R7" i="8"/>
  <c r="Q7" i="8"/>
  <c r="P7" i="8"/>
  <c r="O7" i="8"/>
  <c r="N7" i="8"/>
  <c r="M7" i="8"/>
  <c r="R6" i="8"/>
  <c r="Q6" i="8"/>
  <c r="P6" i="8"/>
  <c r="O6" i="8"/>
  <c r="N6" i="8"/>
  <c r="M6" i="8"/>
  <c r="R5" i="8"/>
  <c r="Q5" i="8"/>
  <c r="P5" i="8"/>
  <c r="O5" i="8"/>
  <c r="N5" i="8"/>
  <c r="M5" i="8"/>
  <c r="R4" i="8"/>
  <c r="Q4" i="8"/>
  <c r="P4" i="8"/>
  <c r="O4" i="8"/>
  <c r="N4" i="8"/>
  <c r="M4" i="8"/>
  <c r="R3" i="8"/>
  <c r="Q3" i="8"/>
  <c r="P3" i="8"/>
  <c r="O3" i="8"/>
  <c r="N3" i="8"/>
  <c r="M3" i="8"/>
  <c r="I13" i="3" l="1"/>
  <c r="I12" i="3"/>
  <c r="I11" i="3"/>
  <c r="I10" i="3"/>
  <c r="I9" i="3"/>
  <c r="I8" i="3"/>
  <c r="I7" i="3"/>
  <c r="I6" i="3"/>
  <c r="I5" i="3"/>
  <c r="I4" i="3"/>
  <c r="I3" i="3"/>
  <c r="I2" i="3"/>
  <c r="M13" i="2" l="1"/>
  <c r="L13" i="2"/>
  <c r="K13" i="2"/>
  <c r="M12" i="2"/>
  <c r="L12" i="2"/>
  <c r="K12" i="2"/>
  <c r="M11" i="2"/>
  <c r="L11" i="2"/>
  <c r="K11" i="2"/>
  <c r="M10" i="2"/>
  <c r="L10" i="2"/>
  <c r="K10" i="2"/>
  <c r="M9" i="2"/>
  <c r="L9" i="2"/>
  <c r="K9" i="2"/>
  <c r="M8" i="2"/>
  <c r="L8" i="2"/>
  <c r="K8" i="2"/>
  <c r="M7" i="2"/>
  <c r="L7" i="2"/>
  <c r="K7" i="2"/>
  <c r="M6" i="2"/>
  <c r="L6" i="2"/>
  <c r="K6" i="2"/>
  <c r="M5" i="2"/>
  <c r="L5" i="2"/>
  <c r="K5" i="2"/>
  <c r="M4" i="2"/>
  <c r="L4" i="2"/>
  <c r="K4" i="2"/>
  <c r="M3" i="2"/>
  <c r="L3" i="2"/>
  <c r="K3" i="2"/>
  <c r="M2" i="2"/>
  <c r="L2" i="2"/>
  <c r="K2" i="2"/>
  <c r="M13" i="1" l="1"/>
  <c r="L13" i="1"/>
  <c r="K13" i="1"/>
  <c r="M12" i="1"/>
  <c r="L12" i="1"/>
  <c r="K12" i="1"/>
  <c r="M11" i="1"/>
  <c r="L11" i="1"/>
  <c r="K11" i="1"/>
  <c r="M10" i="1"/>
  <c r="L10" i="1"/>
  <c r="K10" i="1"/>
  <c r="M9" i="1"/>
  <c r="L9" i="1"/>
  <c r="K9" i="1"/>
  <c r="M8" i="1"/>
  <c r="L8" i="1"/>
  <c r="K8" i="1"/>
  <c r="M7" i="1"/>
  <c r="L7" i="1"/>
  <c r="K7" i="1"/>
  <c r="M6" i="1"/>
  <c r="L6" i="1"/>
  <c r="K6" i="1"/>
  <c r="M5" i="1"/>
  <c r="L5" i="1"/>
  <c r="K5" i="1"/>
  <c r="M4" i="1"/>
  <c r="L4" i="1"/>
  <c r="K4" i="1"/>
  <c r="M3" i="1"/>
  <c r="L3" i="1"/>
  <c r="K3" i="1"/>
  <c r="M2" i="1"/>
  <c r="L2" i="1"/>
  <c r="K2" i="1"/>
</calcChain>
</file>

<file path=xl/sharedStrings.xml><?xml version="1.0" encoding="utf-8"?>
<sst xmlns="http://schemas.openxmlformats.org/spreadsheetml/2006/main" count="370" uniqueCount="108">
  <si>
    <t>mouse</t>
  </si>
  <si>
    <t>genotype</t>
  </si>
  <si>
    <t>diet</t>
  </si>
  <si>
    <t>CA1</t>
  </si>
  <si>
    <t>CA3</t>
  </si>
  <si>
    <t>DG</t>
  </si>
  <si>
    <t>WT control (n=6)</t>
  </si>
  <si>
    <t>mean</t>
  </si>
  <si>
    <t>SEM</t>
  </si>
  <si>
    <t>WT cholesterol (n=6)</t>
  </si>
  <si>
    <t>ApoE4 control (n=6)</t>
  </si>
  <si>
    <t>ApoE4 cholesterol (n=6)</t>
  </si>
  <si>
    <t>ApoE ko control (n=5)</t>
  </si>
  <si>
    <t>ApoE ko cholesterol (n=6)</t>
  </si>
  <si>
    <t>Genotype</t>
  </si>
  <si>
    <t>1=WT</t>
  </si>
  <si>
    <t>2=ApoE4</t>
  </si>
  <si>
    <t>3=ApoE ko</t>
  </si>
  <si>
    <t>Diet</t>
  </si>
  <si>
    <t>1=control</t>
  </si>
  <si>
    <t>2=cholesterol</t>
  </si>
  <si>
    <t>WT control (n=5)</t>
  </si>
  <si>
    <t>WT cholesterol (n=7)</t>
  </si>
  <si>
    <t>ApoE4 control (n=7)</t>
  </si>
  <si>
    <t>ApoE4 cholesterol (n=8)</t>
  </si>
  <si>
    <t>ApoE ko control (n=4)</t>
  </si>
  <si>
    <t>DCX</t>
  </si>
  <si>
    <t>WT control (n=4)</t>
  </si>
  <si>
    <t>ApoE4 control (n=4)</t>
  </si>
  <si>
    <t>ApoE4 cholesterol (n=7)</t>
  </si>
  <si>
    <t>ApoE ko cholesterol (n=7)</t>
  </si>
  <si>
    <t>WT</t>
  </si>
  <si>
    <t>ApoE4</t>
  </si>
  <si>
    <t>WT HF (n=7)</t>
  </si>
  <si>
    <t>IML</t>
  </si>
  <si>
    <t>OML</t>
  </si>
  <si>
    <t>SL</t>
  </si>
  <si>
    <t>SR</t>
  </si>
  <si>
    <t>SEN</t>
  </si>
  <si>
    <t>VIS</t>
  </si>
  <si>
    <t>no outliers</t>
  </si>
  <si>
    <t>ApoE-/- HF (n=6)</t>
  </si>
  <si>
    <t>ApoE4 HF (n=7)</t>
  </si>
  <si>
    <t>WT HF (n=8)</t>
  </si>
  <si>
    <t>WT control (n=8)</t>
  </si>
  <si>
    <t>WT cholesterol (n=8)</t>
  </si>
  <si>
    <t>ApoE4 control (n=8)</t>
  </si>
  <si>
    <t>mousenr</t>
  </si>
  <si>
    <t>genotype (1=WT; 2=ApoE4; 3=ApoE ko)</t>
  </si>
  <si>
    <t>diet (1=control; 2=cholesterol)</t>
  </si>
  <si>
    <t>group</t>
  </si>
  <si>
    <t>day 1</t>
  </si>
  <si>
    <t>day 2</t>
  </si>
  <si>
    <t>day 3</t>
  </si>
  <si>
    <t>day 4</t>
  </si>
  <si>
    <t>outliers: excluded</t>
  </si>
  <si>
    <t>WT control (n=7)</t>
  </si>
  <si>
    <t>GEM</t>
  </si>
  <si>
    <t>WT cholesterol (n=4)</t>
  </si>
  <si>
    <t>ApoE ko</t>
  </si>
  <si>
    <t>outliers excluded</t>
  </si>
  <si>
    <t>In zone</t>
  </si>
  <si>
    <t>Distance moved</t>
  </si>
  <si>
    <t>Velocity</t>
  </si>
  <si>
    <t>duration</t>
  </si>
  <si>
    <t>NE</t>
  </si>
  <si>
    <t>SE</t>
  </si>
  <si>
    <t>SW</t>
  </si>
  <si>
    <t>NW</t>
  </si>
  <si>
    <t>platform</t>
  </si>
  <si>
    <t>distance</t>
  </si>
  <si>
    <t>velocity</t>
  </si>
  <si>
    <t>mouse number</t>
  </si>
  <si>
    <t>Duration</t>
  </si>
  <si>
    <t>Frequency</t>
  </si>
  <si>
    <t>Total</t>
  </si>
  <si>
    <t>Mean</t>
  </si>
  <si>
    <t>WT CTRL (n=5)</t>
  </si>
  <si>
    <t>s</t>
  </si>
  <si>
    <t>cm</t>
  </si>
  <si>
    <t>cm/s</t>
  </si>
  <si>
    <t>ApoE4 CTRL (n=8)</t>
  </si>
  <si>
    <t>ApoE4 HF (n=8)</t>
  </si>
  <si>
    <t>ApoE-/- CTRL (n=6)</t>
  </si>
  <si>
    <t>frequency</t>
  </si>
  <si>
    <t>0.5h</t>
  </si>
  <si>
    <t>1h</t>
  </si>
  <si>
    <t>2h</t>
  </si>
  <si>
    <t>6h</t>
  </si>
  <si>
    <t>genotype (1=WT, 2=ApoE4, 3=ApoE ko)</t>
  </si>
  <si>
    <t>diet (1=control, 2=cholesterol)</t>
  </si>
  <si>
    <t>discrimination index</t>
  </si>
  <si>
    <t>WT CTRL (n=7)</t>
  </si>
  <si>
    <t>WT (n=14)</t>
  </si>
  <si>
    <t>CTRL (n=20)</t>
  </si>
  <si>
    <t>ApoE4 (n=14)</t>
  </si>
  <si>
    <t>HF (n=20)</t>
  </si>
  <si>
    <t>ApoE4 CTRL (n=7)</t>
  </si>
  <si>
    <t>ApoE-/- (n=12)</t>
  </si>
  <si>
    <t>Mousenr</t>
  </si>
  <si>
    <t>Weight</t>
  </si>
  <si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 xml:space="preserve">weight </t>
    </r>
  </si>
  <si>
    <t>pre</t>
  </si>
  <si>
    <t>post</t>
  </si>
  <si>
    <t>(8 weeks)</t>
  </si>
  <si>
    <t>weight pre-testing</t>
  </si>
  <si>
    <t>weight post-testing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00"/>
    <numFmt numFmtId="166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 tint="0.499984740745262"/>
      <name val="Calibri"/>
      <family val="2"/>
      <scheme val="minor"/>
    </font>
    <font>
      <b/>
      <sz val="11"/>
      <color theme="1"/>
      <name val="Symbol"/>
      <family val="1"/>
      <charset val="2"/>
    </font>
    <font>
      <i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0">
    <xf numFmtId="0" fontId="0" fillId="0" borderId="0" xfId="0"/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0" fillId="2" borderId="2" xfId="0" applyNumberFormat="1" applyFill="1" applyBorder="1" applyAlignment="1">
      <alignment horizontal="left"/>
    </xf>
    <xf numFmtId="0" fontId="0" fillId="2" borderId="3" xfId="0" applyNumberFormat="1" applyFill="1" applyBorder="1" applyAlignment="1">
      <alignment horizontal="center"/>
    </xf>
    <xf numFmtId="0" fontId="0" fillId="2" borderId="4" xfId="0" applyNumberFormat="1" applyFill="1" applyBorder="1" applyAlignment="1">
      <alignment horizontal="left"/>
    </xf>
    <xf numFmtId="0" fontId="0" fillId="2" borderId="5" xfId="0" applyNumberFormat="1" applyFill="1" applyBorder="1" applyAlignment="1">
      <alignment horizontal="center"/>
    </xf>
    <xf numFmtId="0" fontId="0" fillId="2" borderId="4" xfId="0" applyNumberFormat="1" applyFill="1" applyBorder="1" applyAlignment="1">
      <alignment horizontal="center"/>
    </xf>
    <xf numFmtId="0" fontId="0" fillId="2" borderId="6" xfId="0" applyNumberFormat="1" applyFill="1" applyBorder="1" applyAlignment="1">
      <alignment horizontal="left"/>
    </xf>
    <xf numFmtId="0" fontId="0" fillId="2" borderId="7" xfId="0" applyNumberFormat="1" applyFill="1" applyBorder="1" applyAlignment="1">
      <alignment horizontal="center"/>
    </xf>
    <xf numFmtId="0" fontId="0" fillId="0" borderId="0" xfId="0" quotePrefix="1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0" xfId="0" applyNumberFormat="1" applyBorder="1" applyAlignment="1">
      <alignment horizontal="center"/>
    </xf>
    <xf numFmtId="0" fontId="2" fillId="0" borderId="0" xfId="0" applyFont="1"/>
    <xf numFmtId="0" fontId="0" fillId="0" borderId="0" xfId="0" applyFont="1" applyFill="1" applyAlignment="1">
      <alignment horizontal="center"/>
    </xf>
    <xf numFmtId="2" fontId="0" fillId="0" borderId="0" xfId="0" applyNumberFormat="1" applyAlignment="1">
      <alignment horizontal="center"/>
    </xf>
    <xf numFmtId="2" fontId="2" fillId="0" borderId="0" xfId="0" applyNumberFormat="1" applyFont="1" applyAlignment="1">
      <alignment horizontal="center"/>
    </xf>
    <xf numFmtId="0" fontId="1" fillId="0" borderId="0" xfId="0" applyFont="1" applyAlignment="1">
      <alignment horizontal="right"/>
    </xf>
    <xf numFmtId="2" fontId="0" fillId="0" borderId="0" xfId="0" applyNumberFormat="1" applyFont="1" applyFill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1" xfId="0" applyNumberFormat="1" applyFont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0" fontId="0" fillId="0" borderId="0" xfId="0" applyBorder="1"/>
    <xf numFmtId="0" fontId="0" fillId="0" borderId="0" xfId="0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165" fontId="0" fillId="0" borderId="0" xfId="0" applyNumberFormat="1" applyFon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Border="1" applyAlignment="1">
      <alignment horizontal="right"/>
    </xf>
    <xf numFmtId="0" fontId="0" fillId="0" borderId="0" xfId="0" applyBorder="1" applyAlignment="1">
      <alignment horizontal="center"/>
    </xf>
    <xf numFmtId="0" fontId="0" fillId="0" borderId="0" xfId="0" applyFont="1" applyBorder="1" applyAlignment="1">
      <alignment horizontal="center"/>
    </xf>
    <xf numFmtId="165" fontId="0" fillId="0" borderId="0" xfId="0" applyNumberFormat="1" applyFon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5" fontId="3" fillId="0" borderId="0" xfId="0" applyNumberFormat="1" applyFont="1" applyFill="1" applyBorder="1" applyAlignment="1">
      <alignment horizontal="center"/>
    </xf>
    <xf numFmtId="165" fontId="1" fillId="0" borderId="0" xfId="0" applyNumberFormat="1" applyFont="1" applyFill="1" applyBorder="1" applyAlignment="1">
      <alignment horizontal="center"/>
    </xf>
    <xf numFmtId="165" fontId="1" fillId="0" borderId="0" xfId="0" applyNumberFormat="1" applyFont="1" applyAlignment="1">
      <alignment horizontal="center"/>
    </xf>
    <xf numFmtId="0" fontId="0" fillId="0" borderId="0" xfId="0" applyFont="1" applyFill="1" applyBorder="1" applyAlignment="1">
      <alignment horizontal="right"/>
    </xf>
    <xf numFmtId="165" fontId="2" fillId="0" borderId="0" xfId="0" applyNumberFormat="1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right"/>
    </xf>
    <xf numFmtId="0" fontId="0" fillId="0" borderId="0" xfId="0" applyFill="1"/>
    <xf numFmtId="0" fontId="1" fillId="0" borderId="0" xfId="0" applyFont="1" applyFill="1" applyBorder="1" applyAlignment="1">
      <alignment horizontal="right"/>
    </xf>
    <xf numFmtId="165" fontId="2" fillId="0" borderId="0" xfId="0" applyNumberFormat="1" applyFont="1" applyFill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Fill="1" applyBorder="1" applyAlignment="1">
      <alignment horizontal="center"/>
    </xf>
    <xf numFmtId="166" fontId="0" fillId="0" borderId="0" xfId="0" applyNumberFormat="1" applyFill="1" applyAlignment="1">
      <alignment horizontal="center"/>
    </xf>
    <xf numFmtId="0" fontId="0" fillId="3" borderId="0" xfId="0" applyFill="1" applyAlignment="1">
      <alignment horizontal="center"/>
    </xf>
    <xf numFmtId="166" fontId="0" fillId="3" borderId="0" xfId="0" applyNumberFormat="1" applyFill="1" applyAlignment="1">
      <alignment horizontal="center"/>
    </xf>
    <xf numFmtId="0" fontId="0" fillId="0" borderId="0" xfId="0" quotePrefix="1"/>
    <xf numFmtId="0" fontId="0" fillId="3" borderId="0" xfId="0" applyNumberFormat="1" applyFill="1" applyBorder="1" applyAlignment="1">
      <alignment horizontal="center"/>
    </xf>
    <xf numFmtId="164" fontId="0" fillId="3" borderId="0" xfId="0" applyNumberFormat="1" applyFill="1" applyBorder="1" applyAlignment="1">
      <alignment horizontal="center"/>
    </xf>
    <xf numFmtId="164" fontId="0" fillId="3" borderId="0" xfId="0" applyNumberFormat="1" applyFill="1" applyAlignment="1">
      <alignment horizontal="center"/>
    </xf>
    <xf numFmtId="0" fontId="1" fillId="0" borderId="0" xfId="0" applyFont="1" applyBorder="1" applyAlignment="1">
      <alignment horizontal="center"/>
    </xf>
    <xf numFmtId="165" fontId="1" fillId="0" borderId="0" xfId="0" applyNumberFormat="1" applyFont="1" applyBorder="1" applyAlignment="1">
      <alignment horizontal="center"/>
    </xf>
    <xf numFmtId="0" fontId="1" fillId="0" borderId="0" xfId="0" applyFont="1" applyBorder="1"/>
    <xf numFmtId="0" fontId="0" fillId="0" borderId="1" xfId="0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0" fillId="3" borderId="0" xfId="0" applyFill="1" applyBorder="1" applyAlignment="1">
      <alignment horizontal="center"/>
    </xf>
    <xf numFmtId="165" fontId="0" fillId="3" borderId="0" xfId="0" applyNumberFormat="1" applyFill="1" applyBorder="1" applyAlignment="1">
      <alignment horizontal="center"/>
    </xf>
    <xf numFmtId="0" fontId="0" fillId="3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/>
    <xf numFmtId="0" fontId="1" fillId="0" borderId="0" xfId="0" applyFont="1" applyFill="1" applyBorder="1" applyAlignment="1">
      <alignment horizontal="left"/>
    </xf>
    <xf numFmtId="2" fontId="0" fillId="0" borderId="0" xfId="0" applyNumberFormat="1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0" fillId="0" borderId="0" xfId="0" quotePrefix="1" applyAlignment="1">
      <alignment horizontal="right"/>
    </xf>
    <xf numFmtId="166" fontId="1" fillId="0" borderId="0" xfId="0" applyNumberFormat="1" applyFont="1" applyBorder="1" applyAlignment="1">
      <alignment horizontal="center"/>
    </xf>
    <xf numFmtId="166" fontId="1" fillId="0" borderId="0" xfId="0" applyNumberFormat="1" applyFont="1" applyFill="1" applyBorder="1" applyAlignment="1">
      <alignment horizontal="center"/>
    </xf>
    <xf numFmtId="166" fontId="0" fillId="0" borderId="0" xfId="0" applyNumberFormat="1" applyBorder="1" applyAlignment="1">
      <alignment horizontal="center"/>
    </xf>
    <xf numFmtId="166" fontId="0" fillId="0" borderId="0" xfId="0" applyNumberForma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166" fontId="2" fillId="0" borderId="0" xfId="0" applyNumberFormat="1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166" fontId="5" fillId="0" borderId="0" xfId="0" applyNumberFormat="1" applyFont="1" applyBorder="1" applyAlignment="1">
      <alignment horizontal="center"/>
    </xf>
    <xf numFmtId="166" fontId="5" fillId="0" borderId="0" xfId="0" quotePrefix="1" applyNumberFormat="1" applyFont="1" applyBorder="1" applyAlignment="1">
      <alignment horizontal="center"/>
    </xf>
    <xf numFmtId="0" fontId="5" fillId="0" borderId="0" xfId="0" applyFont="1" applyBorder="1"/>
    <xf numFmtId="0" fontId="0" fillId="3" borderId="0" xfId="0" applyFill="1" applyBorder="1" applyAlignment="1">
      <alignment horizontal="center"/>
    </xf>
    <xf numFmtId="164" fontId="0" fillId="3" borderId="0" xfId="0" applyNumberFormat="1" applyFill="1" applyBorder="1" applyAlignment="1">
      <alignment horizontal="center"/>
    </xf>
    <xf numFmtId="2" fontId="0" fillId="3" borderId="0" xfId="0" applyNumberFormat="1" applyFill="1" applyAlignment="1">
      <alignment horizontal="center"/>
    </xf>
    <xf numFmtId="165" fontId="0" fillId="3" borderId="0" xfId="0" applyNumberFormat="1" applyFill="1" applyBorder="1" applyAlignment="1">
      <alignment horizontal="center"/>
    </xf>
    <xf numFmtId="164" fontId="0" fillId="3" borderId="0" xfId="0" applyNumberFormat="1" applyFill="1" applyAlignment="1">
      <alignment horizontal="center"/>
    </xf>
  </cellXfs>
  <cellStyles count="1">
    <cellStyle name="Normal" xfId="0" builtinId="0"/>
  </cellStyles>
  <dxfs count="3"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4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3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externalLink" Target="externalLinks/externalLink2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6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7.xml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8.xml"/></Relationships>
</file>

<file path=xl/charts/_rels/chart1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9.xml"/></Relationships>
</file>

<file path=xl/charts/_rels/chart1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0.xml"/></Relationships>
</file>

<file path=xl/charts/_rels/chart1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1.xml"/></Relationships>
</file>

<file path=xl/charts/_rels/chart1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Weight pr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Blad1!$I$3</c:f>
              <c:strCache>
                <c:ptCount val="1"/>
                <c:pt idx="0">
                  <c:v>WT control (n=8)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[1]Blad1!$K$4</c:f>
                <c:numCache>
                  <c:formatCode>General</c:formatCode>
                  <c:ptCount val="1"/>
                  <c:pt idx="0">
                    <c:v>1.1969361929526585</c:v>
                  </c:pt>
                </c:numCache>
              </c:numRef>
            </c:plus>
            <c:minus>
              <c:numRef>
                <c:f>[1]Blad1!$K$4</c:f>
                <c:numCache>
                  <c:formatCode>General</c:formatCode>
                  <c:ptCount val="1"/>
                  <c:pt idx="0">
                    <c:v>1.1969361929526585</c:v>
                  </c:pt>
                </c:numCache>
              </c:numRef>
            </c:minus>
          </c:errBars>
          <c:cat>
            <c:numRef>
              <c:f>[1]Blad1!$J$2</c:f>
              <c:numCache>
                <c:formatCode>General</c:formatCode>
                <c:ptCount val="1"/>
              </c:numCache>
            </c:numRef>
          </c:cat>
          <c:val>
            <c:numRef>
              <c:f>[1]Blad1!$K$3</c:f>
              <c:numCache>
                <c:formatCode>General</c:formatCode>
                <c:ptCount val="1"/>
                <c:pt idx="0">
                  <c:v>26.4125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B3-47D2-9F40-9561E7AFDC5D}"/>
            </c:ext>
          </c:extLst>
        </c:ser>
        <c:ser>
          <c:idx val="1"/>
          <c:order val="1"/>
          <c:tx>
            <c:strRef>
              <c:f>[1]Blad1!$I$5</c:f>
              <c:strCache>
                <c:ptCount val="1"/>
                <c:pt idx="0">
                  <c:v>WT cholesterol (n=8)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[1]Blad1!$K$6</c:f>
                <c:numCache>
                  <c:formatCode>General</c:formatCode>
                  <c:ptCount val="1"/>
                  <c:pt idx="0">
                    <c:v>0.76191429495524166</c:v>
                  </c:pt>
                </c:numCache>
              </c:numRef>
            </c:plus>
            <c:minus>
              <c:numRef>
                <c:f>[1]Blad1!$K$6</c:f>
                <c:numCache>
                  <c:formatCode>General</c:formatCode>
                  <c:ptCount val="1"/>
                  <c:pt idx="0">
                    <c:v>0.76191429495524166</c:v>
                  </c:pt>
                </c:numCache>
              </c:numRef>
            </c:minus>
          </c:errBars>
          <c:val>
            <c:numRef>
              <c:f>[1]Blad1!$K$5</c:f>
              <c:numCache>
                <c:formatCode>General</c:formatCode>
                <c:ptCount val="1"/>
                <c:pt idx="0">
                  <c:v>33.1124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FB3-47D2-9F40-9561E7AFDC5D}"/>
            </c:ext>
          </c:extLst>
        </c:ser>
        <c:ser>
          <c:idx val="2"/>
          <c:order val="2"/>
          <c:tx>
            <c:strRef>
              <c:f>[1]Blad1!$I$7</c:f>
              <c:strCache>
                <c:ptCount val="1"/>
                <c:pt idx="0">
                  <c:v>ApoE4 control (n=8)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[1]Blad1!$K$8</c:f>
                <c:numCache>
                  <c:formatCode>General</c:formatCode>
                  <c:ptCount val="1"/>
                  <c:pt idx="0">
                    <c:v>0.98867470816816372</c:v>
                  </c:pt>
                </c:numCache>
              </c:numRef>
            </c:plus>
            <c:minus>
              <c:numRef>
                <c:f>[1]Blad1!$K$8</c:f>
                <c:numCache>
                  <c:formatCode>General</c:formatCode>
                  <c:ptCount val="1"/>
                  <c:pt idx="0">
                    <c:v>0.98867470816816372</c:v>
                  </c:pt>
                </c:numCache>
              </c:numRef>
            </c:minus>
          </c:errBars>
          <c:val>
            <c:numRef>
              <c:f>[1]Blad1!$K$7</c:f>
              <c:numCache>
                <c:formatCode>General</c:formatCode>
                <c:ptCount val="1"/>
                <c:pt idx="0">
                  <c:v>25.6375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FB3-47D2-9F40-9561E7AFDC5D}"/>
            </c:ext>
          </c:extLst>
        </c:ser>
        <c:ser>
          <c:idx val="3"/>
          <c:order val="3"/>
          <c:tx>
            <c:strRef>
              <c:f>[1]Blad1!$I$9</c:f>
              <c:strCache>
                <c:ptCount val="1"/>
                <c:pt idx="0">
                  <c:v>ApoE4 cholesterol (n=8)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[1]Blad1!$K$10</c:f>
                <c:numCache>
                  <c:formatCode>General</c:formatCode>
                  <c:ptCount val="1"/>
                  <c:pt idx="0">
                    <c:v>1.4924736776812855</c:v>
                  </c:pt>
                </c:numCache>
              </c:numRef>
            </c:plus>
            <c:minus>
              <c:numRef>
                <c:f>[1]Blad1!$K$10</c:f>
                <c:numCache>
                  <c:formatCode>General</c:formatCode>
                  <c:ptCount val="1"/>
                  <c:pt idx="0">
                    <c:v>1.4924736776812855</c:v>
                  </c:pt>
                </c:numCache>
              </c:numRef>
            </c:minus>
          </c:errBars>
          <c:val>
            <c:numRef>
              <c:f>[1]Blad1!$K$9</c:f>
              <c:numCache>
                <c:formatCode>General</c:formatCode>
                <c:ptCount val="1"/>
                <c:pt idx="0">
                  <c:v>36.2624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FB3-47D2-9F40-9561E7AFDC5D}"/>
            </c:ext>
          </c:extLst>
        </c:ser>
        <c:ser>
          <c:idx val="4"/>
          <c:order val="4"/>
          <c:tx>
            <c:strRef>
              <c:f>[1]Blad1!$I$11</c:f>
              <c:strCache>
                <c:ptCount val="1"/>
                <c:pt idx="0">
                  <c:v>ApoE ko control (n=5)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[1]Blad1!$K$12</c:f>
                <c:numCache>
                  <c:formatCode>General</c:formatCode>
                  <c:ptCount val="1"/>
                  <c:pt idx="0">
                    <c:v>0.68804069647078248</c:v>
                  </c:pt>
                </c:numCache>
              </c:numRef>
            </c:plus>
            <c:minus>
              <c:numRef>
                <c:f>[1]Blad1!$K$12</c:f>
                <c:numCache>
                  <c:formatCode>General</c:formatCode>
                  <c:ptCount val="1"/>
                  <c:pt idx="0">
                    <c:v>0.68804069647078248</c:v>
                  </c:pt>
                </c:numCache>
              </c:numRef>
            </c:minus>
          </c:errBars>
          <c:val>
            <c:numRef>
              <c:f>[1]Blad1!$K$11</c:f>
              <c:numCache>
                <c:formatCode>General</c:formatCode>
                <c:ptCount val="1"/>
                <c:pt idx="0">
                  <c:v>29.91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FB3-47D2-9F40-9561E7AFDC5D}"/>
            </c:ext>
          </c:extLst>
        </c:ser>
        <c:ser>
          <c:idx val="5"/>
          <c:order val="5"/>
          <c:tx>
            <c:strRef>
              <c:f>[1]Blad1!$I$13</c:f>
              <c:strCache>
                <c:ptCount val="1"/>
                <c:pt idx="0">
                  <c:v>ApoE ko cholesterol (n=6)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[1]Blad1!$K$14</c:f>
                <c:numCache>
                  <c:formatCode>General</c:formatCode>
                  <c:ptCount val="1"/>
                  <c:pt idx="0">
                    <c:v>2.1071307505705397</c:v>
                  </c:pt>
                </c:numCache>
              </c:numRef>
            </c:plus>
            <c:minus>
              <c:numRef>
                <c:f>[1]Blad1!$K$14</c:f>
                <c:numCache>
                  <c:formatCode>General</c:formatCode>
                  <c:ptCount val="1"/>
                  <c:pt idx="0">
                    <c:v>2.1071307505705397</c:v>
                  </c:pt>
                </c:numCache>
              </c:numRef>
            </c:minus>
          </c:errBars>
          <c:val>
            <c:numRef>
              <c:f>[1]Blad1!$K$13</c:f>
              <c:numCache>
                <c:formatCode>General</c:formatCode>
                <c:ptCount val="1"/>
                <c:pt idx="0">
                  <c:v>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FB3-47D2-9F40-9561E7AFDC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27688624"/>
        <c:axId val="327695680"/>
      </c:barChart>
      <c:catAx>
        <c:axId val="3276886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27695680"/>
        <c:crosses val="autoZero"/>
        <c:auto val="1"/>
        <c:lblAlgn val="ctr"/>
        <c:lblOffset val="100"/>
        <c:noMultiLvlLbl val="0"/>
      </c:catAx>
      <c:valAx>
        <c:axId val="327695680"/>
        <c:scaling>
          <c:orientation val="minMax"/>
          <c:max val="45"/>
        </c:scaling>
        <c:delete val="0"/>
        <c:axPos val="l"/>
        <c:numFmt formatCode="General" sourceLinked="1"/>
        <c:majorTickMark val="out"/>
        <c:minorTickMark val="none"/>
        <c:tickLblPos val="nextTo"/>
        <c:crossAx val="32768862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r>
              <a:rPr lang="nl-NL"/>
              <a:t>Morris Water</a:t>
            </a:r>
            <a:r>
              <a:rPr lang="nl-NL" baseline="0"/>
              <a:t> Maze</a:t>
            </a:r>
            <a:endParaRPr lang="nl-NL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3]probe 0-30s (no outliers)'!$R$3</c:f>
              <c:strCache>
                <c:ptCount val="1"/>
                <c:pt idx="0">
                  <c:v>WT CTRL (n=5)</c:v>
                </c:pt>
              </c:strCache>
            </c:strRef>
          </c:tx>
          <c:spPr>
            <a:solidFill>
              <a:schemeClr val="bg1"/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3]probe 0-30s (no outliers)'!$U$4:$X$4</c:f>
                <c:numCache>
                  <c:formatCode>General</c:formatCode>
                  <c:ptCount val="4"/>
                  <c:pt idx="0">
                    <c:v>2.9514904709315979</c:v>
                  </c:pt>
                  <c:pt idx="1">
                    <c:v>0.84156045534471291</c:v>
                  </c:pt>
                  <c:pt idx="2">
                    <c:v>1.9976626341802566</c:v>
                  </c:pt>
                  <c:pt idx="3">
                    <c:v>1.4485081981128034</c:v>
                  </c:pt>
                </c:numCache>
              </c:numRef>
            </c:plus>
            <c:minus>
              <c:numRef>
                <c:f>'[3]probe 0-30s (no outliers)'!$U$4:$X$4</c:f>
                <c:numCache>
                  <c:formatCode>General</c:formatCode>
                  <c:ptCount val="4"/>
                  <c:pt idx="0">
                    <c:v>2.9514904709315979</c:v>
                  </c:pt>
                  <c:pt idx="1">
                    <c:v>0.84156045534471291</c:v>
                  </c:pt>
                  <c:pt idx="2">
                    <c:v>1.9976626341802566</c:v>
                  </c:pt>
                  <c:pt idx="3">
                    <c:v>1.4485081981128034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strRef>
              <c:f>'[3]probe 0-30s (no outliers)'!$U$2:$X$2</c:f>
              <c:strCache>
                <c:ptCount val="4"/>
                <c:pt idx="0">
                  <c:v>NE</c:v>
                </c:pt>
                <c:pt idx="1">
                  <c:v>SE</c:v>
                </c:pt>
                <c:pt idx="2">
                  <c:v>SW</c:v>
                </c:pt>
                <c:pt idx="3">
                  <c:v>NW</c:v>
                </c:pt>
              </c:strCache>
            </c:strRef>
          </c:cat>
          <c:val>
            <c:numRef>
              <c:f>'[3]probe 0-30s (no outliers)'!$U$3:$X$3</c:f>
              <c:numCache>
                <c:formatCode>General</c:formatCode>
                <c:ptCount val="4"/>
                <c:pt idx="0">
                  <c:v>15.215999999999998</c:v>
                </c:pt>
                <c:pt idx="1">
                  <c:v>3.3280000000000003</c:v>
                </c:pt>
                <c:pt idx="2">
                  <c:v>5.903999999999999</c:v>
                </c:pt>
                <c:pt idx="3">
                  <c:v>5.343999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04-4D4D-B178-88D5D7DDBBEC}"/>
            </c:ext>
          </c:extLst>
        </c:ser>
        <c:ser>
          <c:idx val="1"/>
          <c:order val="1"/>
          <c:tx>
            <c:strRef>
              <c:f>'[3]probe 0-30s (no outliers)'!$R$5</c:f>
              <c:strCache>
                <c:ptCount val="1"/>
                <c:pt idx="0">
                  <c:v>WT HF (n=8)</c:v>
                </c:pt>
              </c:strCache>
            </c:strRef>
          </c:tx>
          <c:spPr>
            <a:solidFill>
              <a:schemeClr val="tx1"/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3]probe 0-30s (no outliers)'!$U$6:$X$6</c:f>
                <c:numCache>
                  <c:formatCode>General</c:formatCode>
                  <c:ptCount val="4"/>
                  <c:pt idx="0">
                    <c:v>1.5083339910548408</c:v>
                  </c:pt>
                  <c:pt idx="1">
                    <c:v>1.1918712778052605</c:v>
                  </c:pt>
                  <c:pt idx="2">
                    <c:v>1.1137003957207574</c:v>
                  </c:pt>
                  <c:pt idx="3">
                    <c:v>0.66974408758655224</c:v>
                  </c:pt>
                </c:numCache>
              </c:numRef>
            </c:plus>
            <c:minus>
              <c:numRef>
                <c:f>'[3]probe 0-30s (no outliers)'!$U$6:$X$6</c:f>
                <c:numCache>
                  <c:formatCode>General</c:formatCode>
                  <c:ptCount val="4"/>
                  <c:pt idx="0">
                    <c:v>1.5083339910548408</c:v>
                  </c:pt>
                  <c:pt idx="1">
                    <c:v>1.1918712778052605</c:v>
                  </c:pt>
                  <c:pt idx="2">
                    <c:v>1.1137003957207574</c:v>
                  </c:pt>
                  <c:pt idx="3">
                    <c:v>0.66974408758655224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strRef>
              <c:f>'[3]probe 0-30s (no outliers)'!$U$2:$X$2</c:f>
              <c:strCache>
                <c:ptCount val="4"/>
                <c:pt idx="0">
                  <c:v>NE</c:v>
                </c:pt>
                <c:pt idx="1">
                  <c:v>SE</c:v>
                </c:pt>
                <c:pt idx="2">
                  <c:v>SW</c:v>
                </c:pt>
                <c:pt idx="3">
                  <c:v>NW</c:v>
                </c:pt>
              </c:strCache>
            </c:strRef>
          </c:cat>
          <c:val>
            <c:numRef>
              <c:f>'[3]probe 0-30s (no outliers)'!$U$5:$X$5</c:f>
              <c:numCache>
                <c:formatCode>General</c:formatCode>
                <c:ptCount val="4"/>
                <c:pt idx="0">
                  <c:v>10.090000000000002</c:v>
                </c:pt>
                <c:pt idx="1">
                  <c:v>8.2099999999999991</c:v>
                </c:pt>
                <c:pt idx="2">
                  <c:v>4.95</c:v>
                </c:pt>
                <c:pt idx="3">
                  <c:v>6.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204-4D4D-B178-88D5D7DDBBEC}"/>
            </c:ext>
          </c:extLst>
        </c:ser>
        <c:ser>
          <c:idx val="2"/>
          <c:order val="2"/>
          <c:tx>
            <c:strRef>
              <c:f>'[3]probe 0-30s (no outliers)'!$R$7</c:f>
              <c:strCache>
                <c:ptCount val="1"/>
                <c:pt idx="0">
                  <c:v>ApoE4 CTRL (n=8)</c:v>
                </c:pt>
              </c:strCache>
            </c:strRef>
          </c:tx>
          <c:spPr>
            <a:solidFill>
              <a:sysClr val="window" lastClr="FFFFFF">
                <a:lumMod val="65000"/>
              </a:sysClr>
            </a:solidFill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3]probe 0-30s (no outliers)'!$U$8:$X$8</c:f>
                <c:numCache>
                  <c:formatCode>General</c:formatCode>
                  <c:ptCount val="4"/>
                  <c:pt idx="0">
                    <c:v>1.8534254002483375</c:v>
                  </c:pt>
                  <c:pt idx="1">
                    <c:v>2.0658861813482647</c:v>
                  </c:pt>
                  <c:pt idx="2">
                    <c:v>0.61653409128310654</c:v>
                  </c:pt>
                  <c:pt idx="3">
                    <c:v>1.3279791306449702</c:v>
                  </c:pt>
                </c:numCache>
              </c:numRef>
            </c:plus>
            <c:minus>
              <c:numRef>
                <c:f>'[3]probe 0-30s (no outliers)'!$U$8:$X$8</c:f>
                <c:numCache>
                  <c:formatCode>General</c:formatCode>
                  <c:ptCount val="4"/>
                  <c:pt idx="0">
                    <c:v>1.8534254002483375</c:v>
                  </c:pt>
                  <c:pt idx="1">
                    <c:v>2.0658861813482647</c:v>
                  </c:pt>
                  <c:pt idx="2">
                    <c:v>0.61653409128310654</c:v>
                  </c:pt>
                  <c:pt idx="3">
                    <c:v>1.3279791306449702</c:v>
                  </c:pt>
                </c:numCache>
              </c:numRef>
            </c:minus>
            <c:spPr>
              <a:ln w="19050"/>
            </c:spPr>
          </c:errBars>
          <c:cat>
            <c:strRef>
              <c:f>'[3]probe 0-30s (no outliers)'!$U$2:$X$2</c:f>
              <c:strCache>
                <c:ptCount val="4"/>
                <c:pt idx="0">
                  <c:v>NE</c:v>
                </c:pt>
                <c:pt idx="1">
                  <c:v>SE</c:v>
                </c:pt>
                <c:pt idx="2">
                  <c:v>SW</c:v>
                </c:pt>
                <c:pt idx="3">
                  <c:v>NW</c:v>
                </c:pt>
              </c:strCache>
            </c:strRef>
          </c:cat>
          <c:val>
            <c:numRef>
              <c:f>'[3]probe 0-30s (no outliers)'!$U$7:$X$7</c:f>
              <c:numCache>
                <c:formatCode>General</c:formatCode>
                <c:ptCount val="4"/>
                <c:pt idx="0">
                  <c:v>11.49</c:v>
                </c:pt>
                <c:pt idx="1">
                  <c:v>8</c:v>
                </c:pt>
                <c:pt idx="2">
                  <c:v>3.96</c:v>
                </c:pt>
                <c:pt idx="3">
                  <c:v>6.39000000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204-4D4D-B178-88D5D7DDBBEC}"/>
            </c:ext>
          </c:extLst>
        </c:ser>
        <c:ser>
          <c:idx val="3"/>
          <c:order val="3"/>
          <c:tx>
            <c:strRef>
              <c:f>'[3]probe 0-30s (no outliers)'!$R$9</c:f>
              <c:strCache>
                <c:ptCount val="1"/>
                <c:pt idx="0">
                  <c:v>ApoE4 HF (n=8)</c:v>
                </c:pt>
              </c:strCache>
            </c:strRef>
          </c:tx>
          <c:spPr>
            <a:solidFill>
              <a:sysClr val="windowText" lastClr="000000">
                <a:lumMod val="65000"/>
                <a:lumOff val="35000"/>
              </a:sysClr>
            </a:solidFill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3]probe 0-30s (no outliers)'!$U$10:$X$10</c:f>
                <c:numCache>
                  <c:formatCode>General</c:formatCode>
                  <c:ptCount val="4"/>
                  <c:pt idx="0">
                    <c:v>1.3441035249244326</c:v>
                  </c:pt>
                  <c:pt idx="1">
                    <c:v>1.4559238598615962</c:v>
                  </c:pt>
                  <c:pt idx="2">
                    <c:v>0.67645082177916982</c:v>
                  </c:pt>
                  <c:pt idx="3">
                    <c:v>1.1686316785026831</c:v>
                  </c:pt>
                </c:numCache>
              </c:numRef>
            </c:plus>
            <c:minus>
              <c:numRef>
                <c:f>'[3]probe 0-30s (no outliers)'!$U$10:$X$10</c:f>
                <c:numCache>
                  <c:formatCode>General</c:formatCode>
                  <c:ptCount val="4"/>
                  <c:pt idx="0">
                    <c:v>1.3441035249244326</c:v>
                  </c:pt>
                  <c:pt idx="1">
                    <c:v>1.4559238598615962</c:v>
                  </c:pt>
                  <c:pt idx="2">
                    <c:v>0.67645082177916982</c:v>
                  </c:pt>
                  <c:pt idx="3">
                    <c:v>1.1686316785026831</c:v>
                  </c:pt>
                </c:numCache>
              </c:numRef>
            </c:minus>
            <c:spPr>
              <a:ln w="19050"/>
            </c:spPr>
          </c:errBars>
          <c:cat>
            <c:strRef>
              <c:f>'[3]probe 0-30s (no outliers)'!$U$2:$X$2</c:f>
              <c:strCache>
                <c:ptCount val="4"/>
                <c:pt idx="0">
                  <c:v>NE</c:v>
                </c:pt>
                <c:pt idx="1">
                  <c:v>SE</c:v>
                </c:pt>
                <c:pt idx="2">
                  <c:v>SW</c:v>
                </c:pt>
                <c:pt idx="3">
                  <c:v>NW</c:v>
                </c:pt>
              </c:strCache>
            </c:strRef>
          </c:cat>
          <c:val>
            <c:numRef>
              <c:f>'[3]probe 0-30s (no outliers)'!$U$9:$X$9</c:f>
              <c:numCache>
                <c:formatCode>General</c:formatCode>
                <c:ptCount val="4"/>
                <c:pt idx="0">
                  <c:v>10.99</c:v>
                </c:pt>
                <c:pt idx="1">
                  <c:v>7.2599999999999989</c:v>
                </c:pt>
                <c:pt idx="2">
                  <c:v>4.03</c:v>
                </c:pt>
                <c:pt idx="3">
                  <c:v>7.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204-4D4D-B178-88D5D7DDBB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1033208"/>
        <c:axId val="331033600"/>
      </c:barChart>
      <c:catAx>
        <c:axId val="331033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31033600"/>
        <c:crosses val="autoZero"/>
        <c:auto val="1"/>
        <c:lblAlgn val="ctr"/>
        <c:lblOffset val="100"/>
        <c:noMultiLvlLbl val="0"/>
      </c:catAx>
      <c:valAx>
        <c:axId val="331033600"/>
        <c:scaling>
          <c:orientation val="minMax"/>
          <c:max val="3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Arial" pitchFamily="34" charset="0"/>
                    <a:cs typeface="Arial" pitchFamily="34" charset="0"/>
                  </a:defRPr>
                </a:pPr>
                <a:r>
                  <a:rPr lang="nl-NL"/>
                  <a:t>duration (s)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31033208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r>
              <a:rPr lang="nl-NL"/>
              <a:t>Morris Water Maz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3]probe 0-30s (no outliers)'!$R$3</c:f>
              <c:strCache>
                <c:ptCount val="1"/>
                <c:pt idx="0">
                  <c:v>WT CTRL (n=5)</c:v>
                </c:pt>
              </c:strCache>
            </c:strRef>
          </c:tx>
          <c:spPr>
            <a:solidFill>
              <a:schemeClr val="bg1"/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3]probe 0-30s (no outliers)'!$U$4:$X$4</c:f>
                <c:numCache>
                  <c:formatCode>General</c:formatCode>
                  <c:ptCount val="4"/>
                  <c:pt idx="0">
                    <c:v>2.9514904709315979</c:v>
                  </c:pt>
                  <c:pt idx="1">
                    <c:v>0.84156045534471291</c:v>
                  </c:pt>
                  <c:pt idx="2">
                    <c:v>1.9976626341802566</c:v>
                  </c:pt>
                  <c:pt idx="3">
                    <c:v>1.4485081981128034</c:v>
                  </c:pt>
                </c:numCache>
              </c:numRef>
            </c:plus>
            <c:minus>
              <c:numRef>
                <c:f>'[3]probe 0-30s (no outliers)'!$U$4:$X$4</c:f>
                <c:numCache>
                  <c:formatCode>General</c:formatCode>
                  <c:ptCount val="4"/>
                  <c:pt idx="0">
                    <c:v>2.9514904709315979</c:v>
                  </c:pt>
                  <c:pt idx="1">
                    <c:v>0.84156045534471291</c:v>
                  </c:pt>
                  <c:pt idx="2">
                    <c:v>1.9976626341802566</c:v>
                  </c:pt>
                  <c:pt idx="3">
                    <c:v>1.4485081981128034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strRef>
              <c:f>'[3]probe 0-30s (no outliers)'!$U$2:$X$2</c:f>
              <c:strCache>
                <c:ptCount val="4"/>
                <c:pt idx="0">
                  <c:v>NE</c:v>
                </c:pt>
                <c:pt idx="1">
                  <c:v>SE</c:v>
                </c:pt>
                <c:pt idx="2">
                  <c:v>SW</c:v>
                </c:pt>
                <c:pt idx="3">
                  <c:v>NW</c:v>
                </c:pt>
              </c:strCache>
            </c:strRef>
          </c:cat>
          <c:val>
            <c:numRef>
              <c:f>'[3]probe 0-30s (no outliers)'!$U$3:$X$3</c:f>
              <c:numCache>
                <c:formatCode>General</c:formatCode>
                <c:ptCount val="4"/>
                <c:pt idx="0">
                  <c:v>15.215999999999998</c:v>
                </c:pt>
                <c:pt idx="1">
                  <c:v>3.3280000000000003</c:v>
                </c:pt>
                <c:pt idx="2">
                  <c:v>5.903999999999999</c:v>
                </c:pt>
                <c:pt idx="3">
                  <c:v>5.343999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EC4-43AB-B154-73687C136D6B}"/>
            </c:ext>
          </c:extLst>
        </c:ser>
        <c:ser>
          <c:idx val="1"/>
          <c:order val="1"/>
          <c:tx>
            <c:strRef>
              <c:f>'[3]probe 0-30s (no outliers)'!$R$5</c:f>
              <c:strCache>
                <c:ptCount val="1"/>
                <c:pt idx="0">
                  <c:v>WT HF (n=8)</c:v>
                </c:pt>
              </c:strCache>
            </c:strRef>
          </c:tx>
          <c:spPr>
            <a:solidFill>
              <a:schemeClr val="tx1"/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3]probe 0-30s (no outliers)'!$U$6:$X$6</c:f>
                <c:numCache>
                  <c:formatCode>General</c:formatCode>
                  <c:ptCount val="4"/>
                  <c:pt idx="0">
                    <c:v>1.5083339910548408</c:v>
                  </c:pt>
                  <c:pt idx="1">
                    <c:v>1.1918712778052605</c:v>
                  </c:pt>
                  <c:pt idx="2">
                    <c:v>1.1137003957207574</c:v>
                  </c:pt>
                  <c:pt idx="3">
                    <c:v>0.66974408758655224</c:v>
                  </c:pt>
                </c:numCache>
              </c:numRef>
            </c:plus>
            <c:minus>
              <c:numRef>
                <c:f>'[3]probe 0-30s (no outliers)'!$U$6:$X$6</c:f>
                <c:numCache>
                  <c:formatCode>General</c:formatCode>
                  <c:ptCount val="4"/>
                  <c:pt idx="0">
                    <c:v>1.5083339910548408</c:v>
                  </c:pt>
                  <c:pt idx="1">
                    <c:v>1.1918712778052605</c:v>
                  </c:pt>
                  <c:pt idx="2">
                    <c:v>1.1137003957207574</c:v>
                  </c:pt>
                  <c:pt idx="3">
                    <c:v>0.66974408758655224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strRef>
              <c:f>'[3]probe 0-30s (no outliers)'!$U$2:$X$2</c:f>
              <c:strCache>
                <c:ptCount val="4"/>
                <c:pt idx="0">
                  <c:v>NE</c:v>
                </c:pt>
                <c:pt idx="1">
                  <c:v>SE</c:v>
                </c:pt>
                <c:pt idx="2">
                  <c:v>SW</c:v>
                </c:pt>
                <c:pt idx="3">
                  <c:v>NW</c:v>
                </c:pt>
              </c:strCache>
            </c:strRef>
          </c:cat>
          <c:val>
            <c:numRef>
              <c:f>'[3]probe 0-30s (no outliers)'!$U$5:$X$5</c:f>
              <c:numCache>
                <c:formatCode>General</c:formatCode>
                <c:ptCount val="4"/>
                <c:pt idx="0">
                  <c:v>10.090000000000002</c:v>
                </c:pt>
                <c:pt idx="1">
                  <c:v>8.2099999999999991</c:v>
                </c:pt>
                <c:pt idx="2">
                  <c:v>4.95</c:v>
                </c:pt>
                <c:pt idx="3">
                  <c:v>6.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EC4-43AB-B154-73687C136D6B}"/>
            </c:ext>
          </c:extLst>
        </c:ser>
        <c:ser>
          <c:idx val="2"/>
          <c:order val="2"/>
          <c:tx>
            <c:strRef>
              <c:f>'[3]probe 0-30s (no outliers)'!$R$11</c:f>
              <c:strCache>
                <c:ptCount val="1"/>
                <c:pt idx="0">
                  <c:v>ApoE-/- CTRL (n=6)</c:v>
                </c:pt>
              </c:strCache>
            </c:strRef>
          </c:tx>
          <c:spPr>
            <a:solidFill>
              <a:sysClr val="window" lastClr="FFFFFF">
                <a:lumMod val="65000"/>
              </a:sysClr>
            </a:solidFill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3]probe 0-30s (no outliers)'!$U$12:$X$12</c:f>
                <c:numCache>
                  <c:formatCode>General</c:formatCode>
                  <c:ptCount val="4"/>
                  <c:pt idx="0">
                    <c:v>1.1604903178302592</c:v>
                  </c:pt>
                  <c:pt idx="1">
                    <c:v>1.9009050476023248</c:v>
                  </c:pt>
                  <c:pt idx="2">
                    <c:v>0.44096863078152621</c:v>
                  </c:pt>
                  <c:pt idx="3">
                    <c:v>0.95586144974630582</c:v>
                  </c:pt>
                </c:numCache>
              </c:numRef>
            </c:plus>
            <c:minus>
              <c:numRef>
                <c:f>'[3]probe 0-30s (no outliers)'!$U$12:$X$12</c:f>
                <c:numCache>
                  <c:formatCode>General</c:formatCode>
                  <c:ptCount val="4"/>
                  <c:pt idx="0">
                    <c:v>1.1604903178302592</c:v>
                  </c:pt>
                  <c:pt idx="1">
                    <c:v>1.9009050476023248</c:v>
                  </c:pt>
                  <c:pt idx="2">
                    <c:v>0.44096863078152621</c:v>
                  </c:pt>
                  <c:pt idx="3">
                    <c:v>0.95586144974630582</c:v>
                  </c:pt>
                </c:numCache>
              </c:numRef>
            </c:minus>
            <c:spPr>
              <a:ln w="19050"/>
            </c:spPr>
          </c:errBars>
          <c:cat>
            <c:strRef>
              <c:f>'[3]probe 0-30s (no outliers)'!$U$2:$X$2</c:f>
              <c:strCache>
                <c:ptCount val="4"/>
                <c:pt idx="0">
                  <c:v>NE</c:v>
                </c:pt>
                <c:pt idx="1">
                  <c:v>SE</c:v>
                </c:pt>
                <c:pt idx="2">
                  <c:v>SW</c:v>
                </c:pt>
                <c:pt idx="3">
                  <c:v>NW</c:v>
                </c:pt>
              </c:strCache>
            </c:strRef>
          </c:cat>
          <c:val>
            <c:numRef>
              <c:f>'[3]probe 0-30s (no outliers)'!$U$11:$X$11</c:f>
              <c:numCache>
                <c:formatCode>General</c:formatCode>
                <c:ptCount val="4"/>
                <c:pt idx="0">
                  <c:v>10.786666666666667</c:v>
                </c:pt>
                <c:pt idx="1">
                  <c:v>6.88</c:v>
                </c:pt>
                <c:pt idx="2">
                  <c:v>5.88</c:v>
                </c:pt>
                <c:pt idx="3">
                  <c:v>6.25333333333333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EC4-43AB-B154-73687C136D6B}"/>
            </c:ext>
          </c:extLst>
        </c:ser>
        <c:ser>
          <c:idx val="3"/>
          <c:order val="3"/>
          <c:tx>
            <c:strRef>
              <c:f>'[3]probe 0-30s (no outliers)'!$R$13</c:f>
              <c:strCache>
                <c:ptCount val="1"/>
                <c:pt idx="0">
                  <c:v>ApoE-/- HF (n=6)</c:v>
                </c:pt>
              </c:strCache>
            </c:strRef>
          </c:tx>
          <c:spPr>
            <a:solidFill>
              <a:sysClr val="windowText" lastClr="000000">
                <a:lumMod val="65000"/>
                <a:lumOff val="35000"/>
              </a:sysClr>
            </a:solidFill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3]probe 0-30s (no outliers)'!$U$14:$X$14</c:f>
                <c:numCache>
                  <c:formatCode>General</c:formatCode>
                  <c:ptCount val="4"/>
                  <c:pt idx="0">
                    <c:v>1.3657395229122014</c:v>
                  </c:pt>
                  <c:pt idx="1">
                    <c:v>2.1284360455508176</c:v>
                  </c:pt>
                  <c:pt idx="2">
                    <c:v>1.7391185506840345</c:v>
                  </c:pt>
                  <c:pt idx="3">
                    <c:v>1.3998349109012043</c:v>
                  </c:pt>
                </c:numCache>
              </c:numRef>
            </c:plus>
            <c:minus>
              <c:numRef>
                <c:f>'[3]probe 0-30s (no outliers)'!$U$14:$X$14</c:f>
                <c:numCache>
                  <c:formatCode>General</c:formatCode>
                  <c:ptCount val="4"/>
                  <c:pt idx="0">
                    <c:v>1.3657395229122014</c:v>
                  </c:pt>
                  <c:pt idx="1">
                    <c:v>2.1284360455508176</c:v>
                  </c:pt>
                  <c:pt idx="2">
                    <c:v>1.7391185506840345</c:v>
                  </c:pt>
                  <c:pt idx="3">
                    <c:v>1.3998349109012043</c:v>
                  </c:pt>
                </c:numCache>
              </c:numRef>
            </c:minus>
            <c:spPr>
              <a:ln w="19050"/>
            </c:spPr>
          </c:errBars>
          <c:cat>
            <c:strRef>
              <c:f>'[3]probe 0-30s (no outliers)'!$U$2:$X$2</c:f>
              <c:strCache>
                <c:ptCount val="4"/>
                <c:pt idx="0">
                  <c:v>NE</c:v>
                </c:pt>
                <c:pt idx="1">
                  <c:v>SE</c:v>
                </c:pt>
                <c:pt idx="2">
                  <c:v>SW</c:v>
                </c:pt>
                <c:pt idx="3">
                  <c:v>NW</c:v>
                </c:pt>
              </c:strCache>
            </c:strRef>
          </c:cat>
          <c:val>
            <c:numRef>
              <c:f>'[3]probe 0-30s (no outliers)'!$U$13:$X$13</c:f>
              <c:numCache>
                <c:formatCode>General</c:formatCode>
                <c:ptCount val="4"/>
                <c:pt idx="0">
                  <c:v>9.2266666666666666</c:v>
                </c:pt>
                <c:pt idx="1">
                  <c:v>7.2399999999999993</c:v>
                </c:pt>
                <c:pt idx="2">
                  <c:v>5.4799999999999995</c:v>
                </c:pt>
                <c:pt idx="3">
                  <c:v>7.81333333333333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EC4-43AB-B154-73687C136D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0430160"/>
        <c:axId val="328391552"/>
      </c:barChart>
      <c:catAx>
        <c:axId val="3304301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28391552"/>
        <c:crosses val="autoZero"/>
        <c:auto val="1"/>
        <c:lblAlgn val="ctr"/>
        <c:lblOffset val="100"/>
        <c:noMultiLvlLbl val="0"/>
      </c:catAx>
      <c:valAx>
        <c:axId val="328391552"/>
        <c:scaling>
          <c:orientation val="minMax"/>
          <c:max val="3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Arial" pitchFamily="34" charset="0"/>
                    <a:cs typeface="Arial" pitchFamily="34" charset="0"/>
                  </a:defRPr>
                </a:pPr>
                <a:r>
                  <a:rPr lang="nl-NL"/>
                  <a:t>duration (s)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30430160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3]probe 0-30s (no outliers)'!$R$18</c:f>
              <c:strCache>
                <c:ptCount val="1"/>
                <c:pt idx="0">
                  <c:v>WT CTRL (n=5)</c:v>
                </c:pt>
              </c:strCache>
            </c:strRef>
          </c:tx>
          <c:spPr>
            <a:solidFill>
              <a:schemeClr val="bg1"/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3]probe 0-30s (no outliers)'!$Y$19</c:f>
                <c:numCache>
                  <c:formatCode>General</c:formatCode>
                  <c:ptCount val="1"/>
                  <c:pt idx="0">
                    <c:v>0.37416573867739417</c:v>
                  </c:pt>
                </c:numCache>
              </c:numRef>
            </c:plus>
            <c:minus>
              <c:numRef>
                <c:f>'[3]probe 0-30s (no outliers)'!$Y$19</c:f>
                <c:numCache>
                  <c:formatCode>General</c:formatCode>
                  <c:ptCount val="1"/>
                  <c:pt idx="0">
                    <c:v>0.37416573867739417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'[3]probe 0-30s (no outliers)'!$Z$17</c:f>
              <c:numCache>
                <c:formatCode>General</c:formatCode>
                <c:ptCount val="1"/>
              </c:numCache>
            </c:numRef>
          </c:cat>
          <c:val>
            <c:numRef>
              <c:f>'[3]probe 0-30s (no outliers)'!$Y$18</c:f>
              <c:numCache>
                <c:formatCode>General</c:formatCode>
                <c:ptCount val="1"/>
                <c:pt idx="0">
                  <c:v>2.20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25-40F4-A0D7-5E60C78FF13E}"/>
            </c:ext>
          </c:extLst>
        </c:ser>
        <c:ser>
          <c:idx val="1"/>
          <c:order val="1"/>
          <c:tx>
            <c:strRef>
              <c:f>'[3]probe 0-30s (no outliers)'!$R$20</c:f>
              <c:strCache>
                <c:ptCount val="1"/>
                <c:pt idx="0">
                  <c:v>WT HF (n=8)</c:v>
                </c:pt>
              </c:strCache>
            </c:strRef>
          </c:tx>
          <c:spPr>
            <a:solidFill>
              <a:schemeClr val="tx1"/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3]probe 0-30s (no outliers)'!$Y$21</c:f>
                <c:numCache>
                  <c:formatCode>General</c:formatCode>
                  <c:ptCount val="1"/>
                  <c:pt idx="0">
                    <c:v>0.5</c:v>
                  </c:pt>
                </c:numCache>
              </c:numRef>
            </c:plus>
            <c:minus>
              <c:numRef>
                <c:f>'[3]probe 0-30s (no outliers)'!$Y$21</c:f>
                <c:numCache>
                  <c:formatCode>General</c:formatCode>
                  <c:ptCount val="1"/>
                  <c:pt idx="0">
                    <c:v>0.5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'[3]probe 0-30s (no outliers)'!$Z$17</c:f>
              <c:numCache>
                <c:formatCode>General</c:formatCode>
                <c:ptCount val="1"/>
              </c:numCache>
            </c:numRef>
          </c:cat>
          <c:val>
            <c:numRef>
              <c:f>'[3]probe 0-30s (no outliers)'!$Y$20</c:f>
              <c:numCache>
                <c:formatCode>General</c:formatCode>
                <c:ptCount val="1"/>
                <c:pt idx="0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C25-40F4-A0D7-5E60C78FF13E}"/>
            </c:ext>
          </c:extLst>
        </c:ser>
        <c:ser>
          <c:idx val="2"/>
          <c:order val="2"/>
          <c:tx>
            <c:strRef>
              <c:f>'[3]probe 0-30s (no outliers)'!$R$22</c:f>
              <c:strCache>
                <c:ptCount val="1"/>
                <c:pt idx="0">
                  <c:v>ApoE4 CTRL (n=8)</c:v>
                </c:pt>
              </c:strCache>
            </c:strRef>
          </c:tx>
          <c:spPr>
            <a:solidFill>
              <a:sysClr val="window" lastClr="FFFFFF">
                <a:lumMod val="65000"/>
              </a:sysClr>
            </a:solidFill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3]probe 0-30s (no outliers)'!$Y$23</c:f>
                <c:numCache>
                  <c:formatCode>General</c:formatCode>
                  <c:ptCount val="1"/>
                  <c:pt idx="0">
                    <c:v>0.59009684435208232</c:v>
                  </c:pt>
                </c:numCache>
              </c:numRef>
            </c:plus>
            <c:minus>
              <c:numRef>
                <c:f>'[3]probe 0-30s (no outliers)'!$Y$23</c:f>
                <c:numCache>
                  <c:formatCode>General</c:formatCode>
                  <c:ptCount val="1"/>
                  <c:pt idx="0">
                    <c:v>0.59009684435208232</c:v>
                  </c:pt>
                </c:numCache>
              </c:numRef>
            </c:minus>
            <c:spPr>
              <a:ln w="19050"/>
            </c:spPr>
          </c:errBars>
          <c:cat>
            <c:numRef>
              <c:f>'[3]probe 0-30s (no outliers)'!$Z$17</c:f>
              <c:numCache>
                <c:formatCode>General</c:formatCode>
                <c:ptCount val="1"/>
              </c:numCache>
            </c:numRef>
          </c:cat>
          <c:val>
            <c:numRef>
              <c:f>'[3]probe 0-30s (no outliers)'!$Y$22</c:f>
              <c:numCache>
                <c:formatCode>General</c:formatCode>
                <c:ptCount val="1"/>
                <c:pt idx="0">
                  <c:v>2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C25-40F4-A0D7-5E60C78FF13E}"/>
            </c:ext>
          </c:extLst>
        </c:ser>
        <c:ser>
          <c:idx val="3"/>
          <c:order val="3"/>
          <c:tx>
            <c:strRef>
              <c:f>'[3]probe 0-30s (no outliers)'!$R$24</c:f>
              <c:strCache>
                <c:ptCount val="1"/>
                <c:pt idx="0">
                  <c:v>ApoE4 HF (n=8)</c:v>
                </c:pt>
              </c:strCache>
            </c:strRef>
          </c:tx>
          <c:spPr>
            <a:solidFill>
              <a:sysClr val="windowText" lastClr="000000">
                <a:lumMod val="65000"/>
                <a:lumOff val="35000"/>
              </a:sysClr>
            </a:solidFill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3]probe 0-30s (no outliers)'!$Y$25</c:f>
                <c:numCache>
                  <c:formatCode>General</c:formatCode>
                  <c:ptCount val="1"/>
                  <c:pt idx="0">
                    <c:v>0.47949005650348397</c:v>
                  </c:pt>
                </c:numCache>
              </c:numRef>
            </c:plus>
            <c:minus>
              <c:numRef>
                <c:f>'[3]probe 0-30s (no outliers)'!$Y$25</c:f>
                <c:numCache>
                  <c:formatCode>General</c:formatCode>
                  <c:ptCount val="1"/>
                  <c:pt idx="0">
                    <c:v>0.47949005650348397</c:v>
                  </c:pt>
                </c:numCache>
              </c:numRef>
            </c:minus>
            <c:spPr>
              <a:ln w="19050"/>
            </c:spPr>
          </c:errBars>
          <c:cat>
            <c:numRef>
              <c:f>'[3]probe 0-30s (no outliers)'!$Z$17</c:f>
              <c:numCache>
                <c:formatCode>General</c:formatCode>
                <c:ptCount val="1"/>
              </c:numCache>
            </c:numRef>
          </c:cat>
          <c:val>
            <c:numRef>
              <c:f>'[3]probe 0-30s (no outliers)'!$Y$24</c:f>
              <c:numCache>
                <c:formatCode>General</c:formatCode>
                <c:ptCount val="1"/>
                <c:pt idx="0">
                  <c:v>2.1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C25-40F4-A0D7-5E60C78FF1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1415440"/>
        <c:axId val="131194616"/>
      </c:barChart>
      <c:catAx>
        <c:axId val="3314154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31194616"/>
        <c:crosses val="autoZero"/>
        <c:auto val="1"/>
        <c:lblAlgn val="ctr"/>
        <c:lblOffset val="100"/>
        <c:noMultiLvlLbl val="0"/>
      </c:catAx>
      <c:valAx>
        <c:axId val="131194616"/>
        <c:scaling>
          <c:orientation val="minMax"/>
          <c:max val="3.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Arial" pitchFamily="34" charset="0"/>
                    <a:cs typeface="Arial" pitchFamily="34" charset="0"/>
                  </a:defRPr>
                </a:pPr>
                <a:r>
                  <a:rPr lang="nl-NL"/>
                  <a:t>platform crossings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31415440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3]probe 0-30s (no outliers)'!$R$18</c:f>
              <c:strCache>
                <c:ptCount val="1"/>
                <c:pt idx="0">
                  <c:v>WT CTRL (n=5)</c:v>
                </c:pt>
              </c:strCache>
            </c:strRef>
          </c:tx>
          <c:spPr>
            <a:solidFill>
              <a:schemeClr val="bg1"/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3]probe 0-30s (no outliers)'!$Y$19</c:f>
                <c:numCache>
                  <c:formatCode>General</c:formatCode>
                  <c:ptCount val="1"/>
                  <c:pt idx="0">
                    <c:v>0.37416573867739417</c:v>
                  </c:pt>
                </c:numCache>
              </c:numRef>
            </c:plus>
            <c:minus>
              <c:numRef>
                <c:f>'[3]probe 0-30s (no outliers)'!$Y$19</c:f>
                <c:numCache>
                  <c:formatCode>General</c:formatCode>
                  <c:ptCount val="1"/>
                  <c:pt idx="0">
                    <c:v>0.37416573867739417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'[3]probe 0-30s (no outliers)'!$Z$17</c:f>
              <c:numCache>
                <c:formatCode>General</c:formatCode>
                <c:ptCount val="1"/>
              </c:numCache>
            </c:numRef>
          </c:cat>
          <c:val>
            <c:numRef>
              <c:f>'[3]probe 0-30s (no outliers)'!$Y$18</c:f>
              <c:numCache>
                <c:formatCode>General</c:formatCode>
                <c:ptCount val="1"/>
                <c:pt idx="0">
                  <c:v>2.20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E99-421F-A768-9C8043DC6FAE}"/>
            </c:ext>
          </c:extLst>
        </c:ser>
        <c:ser>
          <c:idx val="1"/>
          <c:order val="1"/>
          <c:tx>
            <c:strRef>
              <c:f>'[3]probe 0-30s (no outliers)'!$R$20</c:f>
              <c:strCache>
                <c:ptCount val="1"/>
                <c:pt idx="0">
                  <c:v>WT HF (n=8)</c:v>
                </c:pt>
              </c:strCache>
            </c:strRef>
          </c:tx>
          <c:spPr>
            <a:solidFill>
              <a:schemeClr val="tx1"/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3]probe 0-30s (no outliers)'!$Y$21</c:f>
                <c:numCache>
                  <c:formatCode>General</c:formatCode>
                  <c:ptCount val="1"/>
                  <c:pt idx="0">
                    <c:v>0.5</c:v>
                  </c:pt>
                </c:numCache>
              </c:numRef>
            </c:plus>
            <c:minus>
              <c:numRef>
                <c:f>'[3]probe 0-30s (no outliers)'!$Y$21</c:f>
                <c:numCache>
                  <c:formatCode>General</c:formatCode>
                  <c:ptCount val="1"/>
                  <c:pt idx="0">
                    <c:v>0.5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'[3]probe 0-30s (no outliers)'!$Z$17</c:f>
              <c:numCache>
                <c:formatCode>General</c:formatCode>
                <c:ptCount val="1"/>
              </c:numCache>
            </c:numRef>
          </c:cat>
          <c:val>
            <c:numRef>
              <c:f>'[3]probe 0-30s (no outliers)'!$Y$20</c:f>
              <c:numCache>
                <c:formatCode>General</c:formatCode>
                <c:ptCount val="1"/>
                <c:pt idx="0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E99-421F-A768-9C8043DC6FAE}"/>
            </c:ext>
          </c:extLst>
        </c:ser>
        <c:ser>
          <c:idx val="2"/>
          <c:order val="2"/>
          <c:tx>
            <c:strRef>
              <c:f>'[3]probe 0-30s (no outliers)'!$R$26</c:f>
              <c:strCache>
                <c:ptCount val="1"/>
                <c:pt idx="0">
                  <c:v>ApoE-/- CTRL (n=6)</c:v>
                </c:pt>
              </c:strCache>
            </c:strRef>
          </c:tx>
          <c:spPr>
            <a:solidFill>
              <a:sysClr val="window" lastClr="FFFFFF">
                <a:lumMod val="65000"/>
              </a:sysClr>
            </a:solidFill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3]probe 0-30s (no outliers)'!$Y$27</c:f>
                <c:numCache>
                  <c:formatCode>General</c:formatCode>
                  <c:ptCount val="1"/>
                  <c:pt idx="0">
                    <c:v>0.55777335102271708</c:v>
                  </c:pt>
                </c:numCache>
              </c:numRef>
            </c:plus>
            <c:minus>
              <c:numRef>
                <c:f>'[3]probe 0-30s (no outliers)'!$Y$27</c:f>
                <c:numCache>
                  <c:formatCode>General</c:formatCode>
                  <c:ptCount val="1"/>
                  <c:pt idx="0">
                    <c:v>0.55777335102271708</c:v>
                  </c:pt>
                </c:numCache>
              </c:numRef>
            </c:minus>
            <c:spPr>
              <a:ln w="19050"/>
            </c:spPr>
          </c:errBars>
          <c:cat>
            <c:numRef>
              <c:f>'[3]probe 0-30s (no outliers)'!$Z$17</c:f>
              <c:numCache>
                <c:formatCode>General</c:formatCode>
                <c:ptCount val="1"/>
              </c:numCache>
            </c:numRef>
          </c:cat>
          <c:val>
            <c:numRef>
              <c:f>'[3]probe 0-30s (no outliers)'!$Y$26</c:f>
              <c:numCache>
                <c:formatCode>General</c:formatCode>
                <c:ptCount val="1"/>
                <c:pt idx="0">
                  <c:v>2.333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E99-421F-A768-9C8043DC6FAE}"/>
            </c:ext>
          </c:extLst>
        </c:ser>
        <c:ser>
          <c:idx val="3"/>
          <c:order val="3"/>
          <c:tx>
            <c:strRef>
              <c:f>'[3]probe 0-30s (no outliers)'!$R$28</c:f>
              <c:strCache>
                <c:ptCount val="1"/>
                <c:pt idx="0">
                  <c:v>ApoE-/- HF (n=6)</c:v>
                </c:pt>
              </c:strCache>
            </c:strRef>
          </c:tx>
          <c:spPr>
            <a:solidFill>
              <a:sysClr val="windowText" lastClr="000000">
                <a:lumMod val="65000"/>
                <a:lumOff val="35000"/>
              </a:sysClr>
            </a:solidFill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3]probe 0-30s (no outliers)'!$Y$29</c:f>
                <c:numCache>
                  <c:formatCode>General</c:formatCode>
                  <c:ptCount val="1"/>
                  <c:pt idx="0">
                    <c:v>0.79232428826698098</c:v>
                  </c:pt>
                </c:numCache>
              </c:numRef>
            </c:plus>
            <c:minus>
              <c:numRef>
                <c:f>'[3]probe 0-30s (no outliers)'!$Y$29</c:f>
                <c:numCache>
                  <c:formatCode>General</c:formatCode>
                  <c:ptCount val="1"/>
                  <c:pt idx="0">
                    <c:v>0.79232428826698098</c:v>
                  </c:pt>
                </c:numCache>
              </c:numRef>
            </c:minus>
            <c:spPr>
              <a:ln w="19050"/>
            </c:spPr>
          </c:errBars>
          <c:cat>
            <c:numRef>
              <c:f>'[3]probe 0-30s (no outliers)'!$Z$17</c:f>
              <c:numCache>
                <c:formatCode>General</c:formatCode>
                <c:ptCount val="1"/>
              </c:numCache>
            </c:numRef>
          </c:cat>
          <c:val>
            <c:numRef>
              <c:f>'[3]probe 0-30s (no outliers)'!$Y$28</c:f>
              <c:numCache>
                <c:formatCode>General</c:formatCode>
                <c:ptCount val="1"/>
                <c:pt idx="0">
                  <c:v>2.166666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E99-421F-A768-9C8043DC6F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5339784"/>
        <c:axId val="335335864"/>
      </c:barChart>
      <c:catAx>
        <c:axId val="3353397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35335864"/>
        <c:crosses val="autoZero"/>
        <c:auto val="1"/>
        <c:lblAlgn val="ctr"/>
        <c:lblOffset val="100"/>
        <c:noMultiLvlLbl val="0"/>
      </c:catAx>
      <c:valAx>
        <c:axId val="335335864"/>
        <c:scaling>
          <c:orientation val="minMax"/>
          <c:max val="3.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Arial" pitchFamily="34" charset="0"/>
                    <a:cs typeface="Arial" pitchFamily="34" charset="0"/>
                  </a:defRPr>
                </a:pPr>
                <a:r>
                  <a:rPr lang="nl-NL"/>
                  <a:t>platform crossings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35339784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3]probe 0-30s (no outliers)'!$R$3</c:f>
              <c:strCache>
                <c:ptCount val="1"/>
                <c:pt idx="0">
                  <c:v>WT CTRL (n=5)</c:v>
                </c:pt>
              </c:strCache>
            </c:strRef>
          </c:tx>
          <c:spPr>
            <a:solidFill>
              <a:schemeClr val="bg1"/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3]probe 0-30s (no outliers)'!$Y$4</c:f>
                <c:numCache>
                  <c:formatCode>General</c:formatCode>
                  <c:ptCount val="1"/>
                  <c:pt idx="0">
                    <c:v>0.49793172222705395</c:v>
                  </c:pt>
                </c:numCache>
              </c:numRef>
            </c:plus>
            <c:minus>
              <c:numRef>
                <c:f>'[3]probe 0-30s (no outliers)'!$Y$4</c:f>
                <c:numCache>
                  <c:formatCode>General</c:formatCode>
                  <c:ptCount val="1"/>
                  <c:pt idx="0">
                    <c:v>0.49793172222705395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'[3]probe 0-30s (no outliers)'!$Z$17</c:f>
              <c:numCache>
                <c:formatCode>General</c:formatCode>
                <c:ptCount val="1"/>
              </c:numCache>
            </c:numRef>
          </c:cat>
          <c:val>
            <c:numRef>
              <c:f>'[3]probe 0-30s (no outliers)'!$Y$3</c:f>
              <c:numCache>
                <c:formatCode>General</c:formatCode>
                <c:ptCount val="1"/>
                <c:pt idx="0">
                  <c:v>1.616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65-44C6-B8E5-FFF069512BEC}"/>
            </c:ext>
          </c:extLst>
        </c:ser>
        <c:ser>
          <c:idx val="1"/>
          <c:order val="1"/>
          <c:tx>
            <c:strRef>
              <c:f>'[3]probe 0-30s (no outliers)'!$R$5</c:f>
              <c:strCache>
                <c:ptCount val="1"/>
                <c:pt idx="0">
                  <c:v>WT HF (n=8)</c:v>
                </c:pt>
              </c:strCache>
            </c:strRef>
          </c:tx>
          <c:spPr>
            <a:solidFill>
              <a:schemeClr val="tx1"/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3]probe 0-30s (no outliers)'!$Y$6</c:f>
                <c:numCache>
                  <c:formatCode>General</c:formatCode>
                  <c:ptCount val="1"/>
                  <c:pt idx="0">
                    <c:v>0.35649083338245074</c:v>
                  </c:pt>
                </c:numCache>
              </c:numRef>
            </c:plus>
            <c:minus>
              <c:numRef>
                <c:f>'[3]probe 0-30s (no outliers)'!$Y$6</c:f>
                <c:numCache>
                  <c:formatCode>General</c:formatCode>
                  <c:ptCount val="1"/>
                  <c:pt idx="0">
                    <c:v>0.35649083338245074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'[3]probe 0-30s (no outliers)'!$Z$17</c:f>
              <c:numCache>
                <c:formatCode>General</c:formatCode>
                <c:ptCount val="1"/>
              </c:numCache>
            </c:numRef>
          </c:cat>
          <c:val>
            <c:numRef>
              <c:f>'[3]probe 0-30s (no outliers)'!$Y$5</c:f>
              <c:numCache>
                <c:formatCode>General</c:formatCode>
                <c:ptCount val="1"/>
                <c:pt idx="0">
                  <c:v>1.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C65-44C6-B8E5-FFF069512BEC}"/>
            </c:ext>
          </c:extLst>
        </c:ser>
        <c:ser>
          <c:idx val="2"/>
          <c:order val="2"/>
          <c:tx>
            <c:strRef>
              <c:f>'[3]probe 0-30s (no outliers)'!$R$7</c:f>
              <c:strCache>
                <c:ptCount val="1"/>
                <c:pt idx="0">
                  <c:v>ApoE4 CTRL (n=8)</c:v>
                </c:pt>
              </c:strCache>
            </c:strRef>
          </c:tx>
          <c:spPr>
            <a:solidFill>
              <a:sysClr val="window" lastClr="FFFFFF">
                <a:lumMod val="65000"/>
              </a:sysClr>
            </a:solidFill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3]probe 0-30s (no outliers)'!$Y$8</c:f>
                <c:numCache>
                  <c:formatCode>General</c:formatCode>
                  <c:ptCount val="1"/>
                  <c:pt idx="0">
                    <c:v>0.71329216614632318</c:v>
                  </c:pt>
                </c:numCache>
              </c:numRef>
            </c:plus>
            <c:minus>
              <c:numRef>
                <c:f>'[3]probe 0-30s (no outliers)'!$Y$8</c:f>
                <c:numCache>
                  <c:formatCode>General</c:formatCode>
                  <c:ptCount val="1"/>
                  <c:pt idx="0">
                    <c:v>0.71329216614632318</c:v>
                  </c:pt>
                </c:numCache>
              </c:numRef>
            </c:minus>
            <c:spPr>
              <a:ln w="19050"/>
            </c:spPr>
          </c:errBars>
          <c:cat>
            <c:numRef>
              <c:f>'[3]probe 0-30s (no outliers)'!$Z$17</c:f>
              <c:numCache>
                <c:formatCode>General</c:formatCode>
                <c:ptCount val="1"/>
              </c:numCache>
            </c:numRef>
          </c:cat>
          <c:val>
            <c:numRef>
              <c:f>'[3]probe 0-30s (no outliers)'!$Y$7</c:f>
              <c:numCache>
                <c:formatCode>General</c:formatCode>
                <c:ptCount val="1"/>
                <c:pt idx="0">
                  <c:v>2.53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C65-44C6-B8E5-FFF069512BEC}"/>
            </c:ext>
          </c:extLst>
        </c:ser>
        <c:ser>
          <c:idx val="3"/>
          <c:order val="3"/>
          <c:tx>
            <c:strRef>
              <c:f>'[3]probe 0-30s (no outliers)'!$R$9</c:f>
              <c:strCache>
                <c:ptCount val="1"/>
                <c:pt idx="0">
                  <c:v>ApoE4 HF (n=8)</c:v>
                </c:pt>
              </c:strCache>
            </c:strRef>
          </c:tx>
          <c:spPr>
            <a:solidFill>
              <a:sysClr val="windowText" lastClr="000000">
                <a:lumMod val="65000"/>
                <a:lumOff val="35000"/>
              </a:sysClr>
            </a:solidFill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3]probe 0-30s (no outliers)'!$Y$10</c:f>
                <c:numCache>
                  <c:formatCode>General</c:formatCode>
                  <c:ptCount val="1"/>
                  <c:pt idx="0">
                    <c:v>0.34838402456402695</c:v>
                  </c:pt>
                </c:numCache>
              </c:numRef>
            </c:plus>
            <c:minus>
              <c:numRef>
                <c:f>'[3]probe 0-30s (no outliers)'!$Y$10</c:f>
                <c:numCache>
                  <c:formatCode>General</c:formatCode>
                  <c:ptCount val="1"/>
                  <c:pt idx="0">
                    <c:v>0.34838402456402695</c:v>
                  </c:pt>
                </c:numCache>
              </c:numRef>
            </c:minus>
            <c:spPr>
              <a:ln w="19050"/>
            </c:spPr>
          </c:errBars>
          <c:cat>
            <c:numRef>
              <c:f>'[3]probe 0-30s (no outliers)'!$Z$17</c:f>
              <c:numCache>
                <c:formatCode>General</c:formatCode>
                <c:ptCount val="1"/>
              </c:numCache>
            </c:numRef>
          </c:cat>
          <c:val>
            <c:numRef>
              <c:f>'[3]probe 0-30s (no outliers)'!$Y$9</c:f>
              <c:numCache>
                <c:formatCode>General</c:formatCode>
                <c:ptCount val="1"/>
                <c:pt idx="0">
                  <c:v>1.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C65-44C6-B8E5-FFF069512B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5342528"/>
        <c:axId val="335339392"/>
      </c:barChart>
      <c:catAx>
        <c:axId val="3353425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35339392"/>
        <c:crosses val="autoZero"/>
        <c:auto val="1"/>
        <c:lblAlgn val="ctr"/>
        <c:lblOffset val="100"/>
        <c:noMultiLvlLbl val="0"/>
      </c:catAx>
      <c:valAx>
        <c:axId val="335339392"/>
        <c:scaling>
          <c:orientation val="minMax"/>
          <c:max val="3.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Arial" pitchFamily="34" charset="0"/>
                    <a:cs typeface="Arial" pitchFamily="34" charset="0"/>
                  </a:defRPr>
                </a:pPr>
                <a:r>
                  <a:rPr lang="nl-NL"/>
                  <a:t>duration (s)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35342528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3]probe 0-30s (no outliers)'!$R$3</c:f>
              <c:strCache>
                <c:ptCount val="1"/>
                <c:pt idx="0">
                  <c:v>WT CTRL (n=5)</c:v>
                </c:pt>
              </c:strCache>
            </c:strRef>
          </c:tx>
          <c:spPr>
            <a:solidFill>
              <a:schemeClr val="bg1"/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3]probe 0-30s (no outliers)'!$Y$4</c:f>
                <c:numCache>
                  <c:formatCode>General</c:formatCode>
                  <c:ptCount val="1"/>
                  <c:pt idx="0">
                    <c:v>0.49793172222705395</c:v>
                  </c:pt>
                </c:numCache>
              </c:numRef>
            </c:plus>
            <c:minus>
              <c:numRef>
                <c:f>'[3]probe 0-30s (no outliers)'!$Y$4</c:f>
                <c:numCache>
                  <c:formatCode>General</c:formatCode>
                  <c:ptCount val="1"/>
                  <c:pt idx="0">
                    <c:v>0.49793172222705395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'[3]probe 0-30s (no outliers)'!$Z$17</c:f>
              <c:numCache>
                <c:formatCode>General</c:formatCode>
                <c:ptCount val="1"/>
              </c:numCache>
            </c:numRef>
          </c:cat>
          <c:val>
            <c:numRef>
              <c:f>'[3]probe 0-30s (no outliers)'!$Y$3</c:f>
              <c:numCache>
                <c:formatCode>General</c:formatCode>
                <c:ptCount val="1"/>
                <c:pt idx="0">
                  <c:v>1.616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4B-4B3F-B5C3-CD29DF8BDA25}"/>
            </c:ext>
          </c:extLst>
        </c:ser>
        <c:ser>
          <c:idx val="1"/>
          <c:order val="1"/>
          <c:tx>
            <c:strRef>
              <c:f>'[3]probe 0-30s (no outliers)'!$R$5</c:f>
              <c:strCache>
                <c:ptCount val="1"/>
                <c:pt idx="0">
                  <c:v>WT HF (n=8)</c:v>
                </c:pt>
              </c:strCache>
            </c:strRef>
          </c:tx>
          <c:spPr>
            <a:solidFill>
              <a:schemeClr val="tx1"/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3]probe 0-30s (no outliers)'!$Y$6</c:f>
                <c:numCache>
                  <c:formatCode>General</c:formatCode>
                  <c:ptCount val="1"/>
                  <c:pt idx="0">
                    <c:v>0.35649083338245074</c:v>
                  </c:pt>
                </c:numCache>
              </c:numRef>
            </c:plus>
            <c:minus>
              <c:numRef>
                <c:f>'[3]probe 0-30s (no outliers)'!$Y$6</c:f>
                <c:numCache>
                  <c:formatCode>General</c:formatCode>
                  <c:ptCount val="1"/>
                  <c:pt idx="0">
                    <c:v>0.35649083338245074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'[3]probe 0-30s (no outliers)'!$Z$17</c:f>
              <c:numCache>
                <c:formatCode>General</c:formatCode>
                <c:ptCount val="1"/>
              </c:numCache>
            </c:numRef>
          </c:cat>
          <c:val>
            <c:numRef>
              <c:f>'[3]probe 0-30s (no outliers)'!$Y$5</c:f>
              <c:numCache>
                <c:formatCode>General</c:formatCode>
                <c:ptCount val="1"/>
                <c:pt idx="0">
                  <c:v>1.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64B-4B3F-B5C3-CD29DF8BDA25}"/>
            </c:ext>
          </c:extLst>
        </c:ser>
        <c:ser>
          <c:idx val="2"/>
          <c:order val="2"/>
          <c:tx>
            <c:strRef>
              <c:f>'[3]probe 0-30s (no outliers)'!$R$11</c:f>
              <c:strCache>
                <c:ptCount val="1"/>
                <c:pt idx="0">
                  <c:v>ApoE-/- CTRL (n=6)</c:v>
                </c:pt>
              </c:strCache>
            </c:strRef>
          </c:tx>
          <c:spPr>
            <a:solidFill>
              <a:sysClr val="window" lastClr="FFFFFF">
                <a:lumMod val="65000"/>
              </a:sysClr>
            </a:solidFill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3]probe 0-30s (no outliers)'!$Y$12</c:f>
                <c:numCache>
                  <c:formatCode>General</c:formatCode>
                  <c:ptCount val="1"/>
                  <c:pt idx="0">
                    <c:v>0.38017539811688672</c:v>
                  </c:pt>
                </c:numCache>
              </c:numRef>
            </c:plus>
            <c:minus>
              <c:numRef>
                <c:f>'[3]probe 0-30s (no outliers)'!$Y$12</c:f>
                <c:numCache>
                  <c:formatCode>General</c:formatCode>
                  <c:ptCount val="1"/>
                  <c:pt idx="0">
                    <c:v>0.38017539811688672</c:v>
                  </c:pt>
                </c:numCache>
              </c:numRef>
            </c:minus>
            <c:spPr>
              <a:ln w="19050"/>
            </c:spPr>
          </c:errBars>
          <c:cat>
            <c:numRef>
              <c:f>'[3]probe 0-30s (no outliers)'!$Z$17</c:f>
              <c:numCache>
                <c:formatCode>General</c:formatCode>
                <c:ptCount val="1"/>
              </c:numCache>
            </c:numRef>
          </c:cat>
          <c:val>
            <c:numRef>
              <c:f>'[3]probe 0-30s (no outliers)'!$Y$11</c:f>
              <c:numCache>
                <c:formatCode>General</c:formatCode>
                <c:ptCount val="1"/>
                <c:pt idx="0">
                  <c:v>1.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64B-4B3F-B5C3-CD29DF8BDA25}"/>
            </c:ext>
          </c:extLst>
        </c:ser>
        <c:ser>
          <c:idx val="3"/>
          <c:order val="3"/>
          <c:tx>
            <c:strRef>
              <c:f>'[3]probe 0-30s (no outliers)'!$R$13</c:f>
              <c:strCache>
                <c:ptCount val="1"/>
                <c:pt idx="0">
                  <c:v>ApoE-/- HF (n=6)</c:v>
                </c:pt>
              </c:strCache>
            </c:strRef>
          </c:tx>
          <c:spPr>
            <a:solidFill>
              <a:sysClr val="windowText" lastClr="000000">
                <a:lumMod val="65000"/>
                <a:lumOff val="35000"/>
              </a:sysClr>
            </a:solidFill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3]probe 0-30s (no outliers)'!$Y$14</c:f>
                <c:numCache>
                  <c:formatCode>General</c:formatCode>
                  <c:ptCount val="1"/>
                  <c:pt idx="0">
                    <c:v>0.59524038094799225</c:v>
                  </c:pt>
                </c:numCache>
              </c:numRef>
            </c:plus>
            <c:minus>
              <c:numRef>
                <c:f>'[3]probe 0-30s (no outliers)'!$Y$14</c:f>
                <c:numCache>
                  <c:formatCode>General</c:formatCode>
                  <c:ptCount val="1"/>
                  <c:pt idx="0">
                    <c:v>0.59524038094799225</c:v>
                  </c:pt>
                </c:numCache>
              </c:numRef>
            </c:minus>
            <c:spPr>
              <a:ln w="19050"/>
            </c:spPr>
          </c:errBars>
          <c:cat>
            <c:numRef>
              <c:f>'[3]probe 0-30s (no outliers)'!$Z$17</c:f>
              <c:numCache>
                <c:formatCode>General</c:formatCode>
                <c:ptCount val="1"/>
              </c:numCache>
            </c:numRef>
          </c:cat>
          <c:val>
            <c:numRef>
              <c:f>'[3]probe 0-30s (no outliers)'!$Y$13</c:f>
              <c:numCache>
                <c:formatCode>General</c:formatCode>
                <c:ptCount val="1"/>
                <c:pt idx="0">
                  <c:v>2.013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64B-4B3F-B5C3-CD29DF8BDA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5338216"/>
        <c:axId val="335337824"/>
      </c:barChart>
      <c:catAx>
        <c:axId val="3353382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35337824"/>
        <c:crosses val="autoZero"/>
        <c:auto val="1"/>
        <c:lblAlgn val="ctr"/>
        <c:lblOffset val="100"/>
        <c:noMultiLvlLbl val="0"/>
      </c:catAx>
      <c:valAx>
        <c:axId val="335337824"/>
        <c:scaling>
          <c:orientation val="minMax"/>
          <c:max val="3.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Arial" pitchFamily="34" charset="0"/>
                    <a:cs typeface="Arial" pitchFamily="34" charset="0"/>
                  </a:defRPr>
                </a:pPr>
                <a:r>
                  <a:rPr lang="nl-NL"/>
                  <a:t>duration (s)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35338216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4]discrimination index'!$J$5</c:f>
              <c:strCache>
                <c:ptCount val="1"/>
                <c:pt idx="0">
                  <c:v>WT CTRL (n=7)</c:v>
                </c:pt>
              </c:strCache>
            </c:strRef>
          </c:tx>
          <c:spPr>
            <a:solidFill>
              <a:schemeClr val="bg1"/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4]discrimination index'!$M$6:$P$6</c:f>
                <c:numCache>
                  <c:formatCode>General</c:formatCode>
                  <c:ptCount val="4"/>
                  <c:pt idx="0">
                    <c:v>0.19329391595837972</c:v>
                  </c:pt>
                  <c:pt idx="1">
                    <c:v>0.26913497365954742</c:v>
                  </c:pt>
                  <c:pt idx="2">
                    <c:v>0.29146826699443218</c:v>
                  </c:pt>
                  <c:pt idx="3">
                    <c:v>0.14069109131777993</c:v>
                  </c:pt>
                </c:numCache>
              </c:numRef>
            </c:plus>
            <c:minus>
              <c:numRef>
                <c:f>'[4]discrimination index'!$M$6:$P$6</c:f>
                <c:numCache>
                  <c:formatCode>General</c:formatCode>
                  <c:ptCount val="4"/>
                  <c:pt idx="0">
                    <c:v>0.19329391595837972</c:v>
                  </c:pt>
                  <c:pt idx="1">
                    <c:v>0.26913497365954742</c:v>
                  </c:pt>
                  <c:pt idx="2">
                    <c:v>0.29146826699443218</c:v>
                  </c:pt>
                  <c:pt idx="3">
                    <c:v>0.14069109131777993</c:v>
                  </c:pt>
                </c:numCache>
              </c:numRef>
            </c:minus>
            <c:spPr>
              <a:ln w="19050"/>
            </c:spPr>
          </c:errBars>
          <c:cat>
            <c:strRef>
              <c:f>'[4]discrimination index'!$M$4:$P$4</c:f>
              <c:strCache>
                <c:ptCount val="4"/>
                <c:pt idx="0">
                  <c:v>0.5h</c:v>
                </c:pt>
                <c:pt idx="1">
                  <c:v>1h</c:v>
                </c:pt>
                <c:pt idx="2">
                  <c:v>2h</c:v>
                </c:pt>
                <c:pt idx="3">
                  <c:v>6h</c:v>
                </c:pt>
              </c:strCache>
            </c:strRef>
          </c:cat>
          <c:val>
            <c:numRef>
              <c:f>'[4]discrimination index'!$M$5:$P$5</c:f>
              <c:numCache>
                <c:formatCode>General</c:formatCode>
                <c:ptCount val="4"/>
                <c:pt idx="0">
                  <c:v>4.8693371101841319E-2</c:v>
                </c:pt>
                <c:pt idx="1">
                  <c:v>1.4165327303082367E-2</c:v>
                </c:pt>
                <c:pt idx="2">
                  <c:v>-5.6789423670039821E-2</c:v>
                </c:pt>
                <c:pt idx="3">
                  <c:v>4.03707010652551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A59-4D89-94BB-56E3968B2C4C}"/>
            </c:ext>
          </c:extLst>
        </c:ser>
        <c:ser>
          <c:idx val="1"/>
          <c:order val="1"/>
          <c:tx>
            <c:strRef>
              <c:f>'[4]discrimination index'!$J$7</c:f>
              <c:strCache>
                <c:ptCount val="1"/>
                <c:pt idx="0">
                  <c:v>WT HF (n=7)</c:v>
                </c:pt>
              </c:strCache>
            </c:strRef>
          </c:tx>
          <c:spPr>
            <a:solidFill>
              <a:schemeClr val="tx1"/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4]discrimination index'!$M$8:$P$8</c:f>
                <c:numCache>
                  <c:formatCode>General</c:formatCode>
                  <c:ptCount val="4"/>
                  <c:pt idx="0">
                    <c:v>0.16685455595534343</c:v>
                  </c:pt>
                  <c:pt idx="1">
                    <c:v>6.1592781784568659E-2</c:v>
                  </c:pt>
                  <c:pt idx="2">
                    <c:v>0.28153646850874559</c:v>
                  </c:pt>
                  <c:pt idx="3">
                    <c:v>0.16728785040577038</c:v>
                  </c:pt>
                </c:numCache>
              </c:numRef>
            </c:plus>
            <c:minus>
              <c:numRef>
                <c:f>'[4]discrimination index'!$M$8:$P$8</c:f>
                <c:numCache>
                  <c:formatCode>General</c:formatCode>
                  <c:ptCount val="4"/>
                  <c:pt idx="0">
                    <c:v>0.16685455595534343</c:v>
                  </c:pt>
                  <c:pt idx="1">
                    <c:v>6.1592781784568659E-2</c:v>
                  </c:pt>
                  <c:pt idx="2">
                    <c:v>0.28153646850874559</c:v>
                  </c:pt>
                  <c:pt idx="3">
                    <c:v>0.16728785040577038</c:v>
                  </c:pt>
                </c:numCache>
              </c:numRef>
            </c:minus>
            <c:spPr>
              <a:ln w="19050"/>
            </c:spPr>
          </c:errBars>
          <c:val>
            <c:numRef>
              <c:f>'[4]discrimination index'!$M$7:$P$7</c:f>
              <c:numCache>
                <c:formatCode>General</c:formatCode>
                <c:ptCount val="4"/>
                <c:pt idx="0">
                  <c:v>0.30491736163055999</c:v>
                </c:pt>
                <c:pt idx="1">
                  <c:v>0.24720920791400941</c:v>
                </c:pt>
                <c:pt idx="2">
                  <c:v>0.23271765727366009</c:v>
                </c:pt>
                <c:pt idx="3">
                  <c:v>8.893550427163873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A59-4D89-94BB-56E3968B2C4C}"/>
            </c:ext>
          </c:extLst>
        </c:ser>
        <c:ser>
          <c:idx val="2"/>
          <c:order val="2"/>
          <c:tx>
            <c:strRef>
              <c:f>'[4]discrimination index'!$J$9</c:f>
              <c:strCache>
                <c:ptCount val="1"/>
                <c:pt idx="0">
                  <c:v>ApoE4 CTRL (n=7)</c:v>
                </c:pt>
              </c:strCache>
            </c:strRef>
          </c:tx>
          <c:spPr>
            <a:solidFill>
              <a:sysClr val="window" lastClr="FFFFFF">
                <a:lumMod val="65000"/>
              </a:sysClr>
            </a:solidFill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4]discrimination index'!$M$10:$P$10</c:f>
                <c:numCache>
                  <c:formatCode>General</c:formatCode>
                  <c:ptCount val="4"/>
                  <c:pt idx="0">
                    <c:v>0.17448102876373928</c:v>
                  </c:pt>
                  <c:pt idx="1">
                    <c:v>0.26469144455963239</c:v>
                  </c:pt>
                  <c:pt idx="2">
                    <c:v>0.33632377795656132</c:v>
                  </c:pt>
                  <c:pt idx="3">
                    <c:v>0.27459832792308986</c:v>
                  </c:pt>
                </c:numCache>
              </c:numRef>
            </c:plus>
            <c:minus>
              <c:numRef>
                <c:f>'[4]discrimination index'!$M$10:$P$10</c:f>
                <c:numCache>
                  <c:formatCode>General</c:formatCode>
                  <c:ptCount val="4"/>
                  <c:pt idx="0">
                    <c:v>0.17448102876373928</c:v>
                  </c:pt>
                  <c:pt idx="1">
                    <c:v>0.26469144455963239</c:v>
                  </c:pt>
                  <c:pt idx="2">
                    <c:v>0.33632377795656132</c:v>
                  </c:pt>
                  <c:pt idx="3">
                    <c:v>0.27459832792308986</c:v>
                  </c:pt>
                </c:numCache>
              </c:numRef>
            </c:minus>
            <c:spPr>
              <a:ln w="19050"/>
            </c:spPr>
          </c:errBars>
          <c:val>
            <c:numRef>
              <c:f>'[4]discrimination index'!$M$9:$P$9</c:f>
              <c:numCache>
                <c:formatCode>General</c:formatCode>
                <c:ptCount val="4"/>
                <c:pt idx="0">
                  <c:v>-0.24049014863034082</c:v>
                </c:pt>
                <c:pt idx="1">
                  <c:v>0.27402532987057798</c:v>
                </c:pt>
                <c:pt idx="2">
                  <c:v>-6.7532467532467527E-2</c:v>
                </c:pt>
                <c:pt idx="3">
                  <c:v>-0.109879278083780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A59-4D89-94BB-56E3968B2C4C}"/>
            </c:ext>
          </c:extLst>
        </c:ser>
        <c:ser>
          <c:idx val="3"/>
          <c:order val="3"/>
          <c:tx>
            <c:strRef>
              <c:f>'[4]discrimination index'!$J$11</c:f>
              <c:strCache>
                <c:ptCount val="1"/>
                <c:pt idx="0">
                  <c:v>ApoE4 HF (n=7)</c:v>
                </c:pt>
              </c:strCache>
            </c:strRef>
          </c:tx>
          <c:spPr>
            <a:solidFill>
              <a:sysClr val="windowText" lastClr="000000">
                <a:lumMod val="65000"/>
                <a:lumOff val="35000"/>
              </a:sysClr>
            </a:solidFill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4]discrimination index'!$M$12:$P$12</c:f>
                <c:numCache>
                  <c:formatCode>General</c:formatCode>
                  <c:ptCount val="4"/>
                  <c:pt idx="0">
                    <c:v>0.16861674774586116</c:v>
                  </c:pt>
                  <c:pt idx="1">
                    <c:v>0.20640239646598121</c:v>
                  </c:pt>
                  <c:pt idx="2">
                    <c:v>0.16699773757806599</c:v>
                  </c:pt>
                  <c:pt idx="3">
                    <c:v>0.22429300908015559</c:v>
                  </c:pt>
                </c:numCache>
              </c:numRef>
            </c:plus>
            <c:minus>
              <c:numRef>
                <c:f>'[4]discrimination index'!$M$12:$P$12</c:f>
                <c:numCache>
                  <c:formatCode>General</c:formatCode>
                  <c:ptCount val="4"/>
                  <c:pt idx="0">
                    <c:v>0.16861674774586116</c:v>
                  </c:pt>
                  <c:pt idx="1">
                    <c:v>0.20640239646598121</c:v>
                  </c:pt>
                  <c:pt idx="2">
                    <c:v>0.16699773757806599</c:v>
                  </c:pt>
                  <c:pt idx="3">
                    <c:v>0.22429300908015559</c:v>
                  </c:pt>
                </c:numCache>
              </c:numRef>
            </c:minus>
            <c:spPr>
              <a:ln w="19050"/>
            </c:spPr>
          </c:errBars>
          <c:val>
            <c:numRef>
              <c:f>'[4]discrimination index'!$M$11:$P$11</c:f>
              <c:numCache>
                <c:formatCode>General</c:formatCode>
                <c:ptCount val="4"/>
                <c:pt idx="0">
                  <c:v>0.15380410861516741</c:v>
                </c:pt>
                <c:pt idx="1">
                  <c:v>0.10924270534660148</c:v>
                </c:pt>
                <c:pt idx="2">
                  <c:v>0.55397926805577002</c:v>
                </c:pt>
                <c:pt idx="3">
                  <c:v>-1.38461598066186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A59-4D89-94BB-56E3968B2C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5335080"/>
        <c:axId val="335336256"/>
      </c:barChart>
      <c:catAx>
        <c:axId val="3353350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solidFill>
                  <a:srgbClr val="FF0000"/>
                </a:solidFill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35336256"/>
        <c:crosses val="autoZero"/>
        <c:auto val="1"/>
        <c:lblAlgn val="ctr"/>
        <c:lblOffset val="100"/>
        <c:noMultiLvlLbl val="0"/>
      </c:catAx>
      <c:valAx>
        <c:axId val="335336256"/>
        <c:scaling>
          <c:orientation val="minMax"/>
          <c:max val="0.8"/>
          <c:min val="-0.8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Arial" pitchFamily="34" charset="0"/>
                    <a:cs typeface="Arial" pitchFamily="34" charset="0"/>
                  </a:defRPr>
                </a:pPr>
                <a:r>
                  <a:rPr lang="nl-NL"/>
                  <a:t>discrimination</a:t>
                </a:r>
                <a:r>
                  <a:rPr lang="nl-NL" baseline="0"/>
                  <a:t> index</a:t>
                </a:r>
                <a:endParaRPr lang="nl-NL"/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35335080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4]discrimination index'!$J$5</c:f>
              <c:strCache>
                <c:ptCount val="1"/>
                <c:pt idx="0">
                  <c:v>WT CTRL (n=7)</c:v>
                </c:pt>
              </c:strCache>
            </c:strRef>
          </c:tx>
          <c:spPr>
            <a:solidFill>
              <a:schemeClr val="bg1"/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4]discrimination index'!$M$6:$P$6</c:f>
                <c:numCache>
                  <c:formatCode>General</c:formatCode>
                  <c:ptCount val="4"/>
                  <c:pt idx="0">
                    <c:v>0.19329391595837972</c:v>
                  </c:pt>
                  <c:pt idx="1">
                    <c:v>0.26913497365954742</c:v>
                  </c:pt>
                  <c:pt idx="2">
                    <c:v>0.29146826699443218</c:v>
                  </c:pt>
                  <c:pt idx="3">
                    <c:v>0.14069109131777993</c:v>
                  </c:pt>
                </c:numCache>
              </c:numRef>
            </c:plus>
            <c:minus>
              <c:numRef>
                <c:f>'[4]discrimination index'!$M$6:$P$6</c:f>
                <c:numCache>
                  <c:formatCode>General</c:formatCode>
                  <c:ptCount val="4"/>
                  <c:pt idx="0">
                    <c:v>0.19329391595837972</c:v>
                  </c:pt>
                  <c:pt idx="1">
                    <c:v>0.26913497365954742</c:v>
                  </c:pt>
                  <c:pt idx="2">
                    <c:v>0.29146826699443218</c:v>
                  </c:pt>
                  <c:pt idx="3">
                    <c:v>0.14069109131777993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strRef>
              <c:f>'[4]discrimination index'!$M$4:$P$4</c:f>
              <c:strCache>
                <c:ptCount val="4"/>
                <c:pt idx="0">
                  <c:v>0.5h</c:v>
                </c:pt>
                <c:pt idx="1">
                  <c:v>1h</c:v>
                </c:pt>
                <c:pt idx="2">
                  <c:v>2h</c:v>
                </c:pt>
                <c:pt idx="3">
                  <c:v>6h</c:v>
                </c:pt>
              </c:strCache>
            </c:strRef>
          </c:cat>
          <c:val>
            <c:numRef>
              <c:f>'[4]discrimination index'!$M$5:$P$5</c:f>
              <c:numCache>
                <c:formatCode>General</c:formatCode>
                <c:ptCount val="4"/>
                <c:pt idx="0">
                  <c:v>4.8693371101841319E-2</c:v>
                </c:pt>
                <c:pt idx="1">
                  <c:v>1.4165327303082367E-2</c:v>
                </c:pt>
                <c:pt idx="2">
                  <c:v>-5.6789423670039821E-2</c:v>
                </c:pt>
                <c:pt idx="3">
                  <c:v>4.03707010652551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25-4426-9712-AEBDD13C2B1E}"/>
            </c:ext>
          </c:extLst>
        </c:ser>
        <c:ser>
          <c:idx val="1"/>
          <c:order val="1"/>
          <c:tx>
            <c:strRef>
              <c:f>'[4]discrimination index'!$J$7</c:f>
              <c:strCache>
                <c:ptCount val="1"/>
                <c:pt idx="0">
                  <c:v>WT HF (n=7)</c:v>
                </c:pt>
              </c:strCache>
            </c:strRef>
          </c:tx>
          <c:spPr>
            <a:solidFill>
              <a:schemeClr val="tx1"/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4]discrimination index'!$M$8:$P$8</c:f>
                <c:numCache>
                  <c:formatCode>General</c:formatCode>
                  <c:ptCount val="4"/>
                  <c:pt idx="0">
                    <c:v>0.16685455595534343</c:v>
                  </c:pt>
                  <c:pt idx="1">
                    <c:v>6.1592781784568659E-2</c:v>
                  </c:pt>
                  <c:pt idx="2">
                    <c:v>0.28153646850874559</c:v>
                  </c:pt>
                  <c:pt idx="3">
                    <c:v>0.16728785040577038</c:v>
                  </c:pt>
                </c:numCache>
              </c:numRef>
            </c:plus>
            <c:minus>
              <c:numRef>
                <c:f>'[4]discrimination index'!$M$8:$P$8</c:f>
                <c:numCache>
                  <c:formatCode>General</c:formatCode>
                  <c:ptCount val="4"/>
                  <c:pt idx="0">
                    <c:v>0.16685455595534343</c:v>
                  </c:pt>
                  <c:pt idx="1">
                    <c:v>6.1592781784568659E-2</c:v>
                  </c:pt>
                  <c:pt idx="2">
                    <c:v>0.28153646850874559</c:v>
                  </c:pt>
                  <c:pt idx="3">
                    <c:v>0.16728785040577038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val>
            <c:numRef>
              <c:f>'[4]discrimination index'!$M$7:$P$7</c:f>
              <c:numCache>
                <c:formatCode>General</c:formatCode>
                <c:ptCount val="4"/>
                <c:pt idx="0">
                  <c:v>0.30491736163055999</c:v>
                </c:pt>
                <c:pt idx="1">
                  <c:v>0.24720920791400941</c:v>
                </c:pt>
                <c:pt idx="2">
                  <c:v>0.23271765727366009</c:v>
                </c:pt>
                <c:pt idx="3">
                  <c:v>8.893550427163873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625-4426-9712-AEBDD13C2B1E}"/>
            </c:ext>
          </c:extLst>
        </c:ser>
        <c:ser>
          <c:idx val="2"/>
          <c:order val="2"/>
          <c:tx>
            <c:strRef>
              <c:f>'[4]discrimination index'!$J$13</c:f>
              <c:strCache>
                <c:ptCount val="1"/>
                <c:pt idx="0">
                  <c:v>ApoE-/- CTRL (n=6)</c:v>
                </c:pt>
              </c:strCache>
            </c:strRef>
          </c:tx>
          <c:spPr>
            <a:solidFill>
              <a:sysClr val="window" lastClr="FFFFFF">
                <a:lumMod val="65000"/>
              </a:sysClr>
            </a:solidFill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4]discrimination index'!$M$14:$P$14</c:f>
                <c:numCache>
                  <c:formatCode>General</c:formatCode>
                  <c:ptCount val="4"/>
                  <c:pt idx="0">
                    <c:v>0.3537767837654649</c:v>
                  </c:pt>
                  <c:pt idx="1">
                    <c:v>0.30385012335929518</c:v>
                  </c:pt>
                  <c:pt idx="2">
                    <c:v>0.28108704032014775</c:v>
                  </c:pt>
                  <c:pt idx="3">
                    <c:v>0.26290963777681514</c:v>
                  </c:pt>
                </c:numCache>
              </c:numRef>
            </c:plus>
            <c:minus>
              <c:numRef>
                <c:f>'[4]discrimination index'!$M$14:$P$14</c:f>
                <c:numCache>
                  <c:formatCode>General</c:formatCode>
                  <c:ptCount val="4"/>
                  <c:pt idx="0">
                    <c:v>0.3537767837654649</c:v>
                  </c:pt>
                  <c:pt idx="1">
                    <c:v>0.30385012335929518</c:v>
                  </c:pt>
                  <c:pt idx="2">
                    <c:v>0.28108704032014775</c:v>
                  </c:pt>
                  <c:pt idx="3">
                    <c:v>0.26290963777681514</c:v>
                  </c:pt>
                </c:numCache>
              </c:numRef>
            </c:minus>
            <c:spPr>
              <a:ln w="19050"/>
            </c:spPr>
          </c:errBars>
          <c:val>
            <c:numRef>
              <c:f>'[4]discrimination index'!$M$13:$P$13</c:f>
              <c:numCache>
                <c:formatCode>General</c:formatCode>
                <c:ptCount val="4"/>
                <c:pt idx="0">
                  <c:v>8.3800236032218645E-2</c:v>
                </c:pt>
                <c:pt idx="1">
                  <c:v>0.21079416097495648</c:v>
                </c:pt>
                <c:pt idx="2">
                  <c:v>0.38290622900470295</c:v>
                </c:pt>
                <c:pt idx="3">
                  <c:v>1.275751275751274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625-4426-9712-AEBDD13C2B1E}"/>
            </c:ext>
          </c:extLst>
        </c:ser>
        <c:ser>
          <c:idx val="3"/>
          <c:order val="3"/>
          <c:tx>
            <c:strRef>
              <c:f>'[4]discrimination index'!$J$15</c:f>
              <c:strCache>
                <c:ptCount val="1"/>
                <c:pt idx="0">
                  <c:v>ApoE-/- HF (n=6)</c:v>
                </c:pt>
              </c:strCache>
            </c:strRef>
          </c:tx>
          <c:spPr>
            <a:solidFill>
              <a:sysClr val="windowText" lastClr="000000">
                <a:lumMod val="65000"/>
                <a:lumOff val="35000"/>
              </a:sysClr>
            </a:solidFill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4]discrimination index'!$M$16:$P$16</c:f>
                <c:numCache>
                  <c:formatCode>General</c:formatCode>
                  <c:ptCount val="4"/>
                  <c:pt idx="0">
                    <c:v>0.37329654201650625</c:v>
                  </c:pt>
                  <c:pt idx="1">
                    <c:v>0.19418034078482521</c:v>
                  </c:pt>
                  <c:pt idx="2">
                    <c:v>0.19660676223682966</c:v>
                  </c:pt>
                  <c:pt idx="3">
                    <c:v>0.20123078084749815</c:v>
                  </c:pt>
                </c:numCache>
              </c:numRef>
            </c:plus>
            <c:minus>
              <c:numRef>
                <c:f>'[4]discrimination index'!$M$16:$P$16</c:f>
                <c:numCache>
                  <c:formatCode>General</c:formatCode>
                  <c:ptCount val="4"/>
                  <c:pt idx="0">
                    <c:v>0.37329654201650625</c:v>
                  </c:pt>
                  <c:pt idx="1">
                    <c:v>0.19418034078482521</c:v>
                  </c:pt>
                  <c:pt idx="2">
                    <c:v>0.19660676223682966</c:v>
                  </c:pt>
                  <c:pt idx="3">
                    <c:v>0.20123078084749815</c:v>
                  </c:pt>
                </c:numCache>
              </c:numRef>
            </c:minus>
            <c:spPr>
              <a:ln w="19050"/>
            </c:spPr>
          </c:errBars>
          <c:val>
            <c:numRef>
              <c:f>'[4]discrimination index'!$M$15:$P$15</c:f>
              <c:numCache>
                <c:formatCode>General</c:formatCode>
                <c:ptCount val="4"/>
                <c:pt idx="0">
                  <c:v>-0.26267281105990786</c:v>
                </c:pt>
                <c:pt idx="1">
                  <c:v>0.27228682170542634</c:v>
                </c:pt>
                <c:pt idx="2">
                  <c:v>6.5656565656565663E-2</c:v>
                </c:pt>
                <c:pt idx="3">
                  <c:v>-0.577777777777777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625-4426-9712-AEBDD13C2B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5341352"/>
        <c:axId val="335336648"/>
      </c:barChart>
      <c:catAx>
        <c:axId val="3353413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solidFill>
                  <a:srgbClr val="FF0000"/>
                </a:solidFill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35336648"/>
        <c:crosses val="autoZero"/>
        <c:auto val="1"/>
        <c:lblAlgn val="ctr"/>
        <c:lblOffset val="100"/>
        <c:noMultiLvlLbl val="0"/>
      </c:catAx>
      <c:valAx>
        <c:axId val="335336648"/>
        <c:scaling>
          <c:orientation val="minMax"/>
          <c:max val="0.8"/>
          <c:min val="-0.8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Arial" pitchFamily="34" charset="0"/>
                    <a:cs typeface="Arial" pitchFamily="34" charset="0"/>
                  </a:defRPr>
                </a:pPr>
                <a:r>
                  <a:rPr lang="nl-NL"/>
                  <a:t>discrimination index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35341352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r>
              <a:rPr lang="nl-NL"/>
              <a:t>Novel Object Recognitio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4]discrimination index'!$R$5</c:f>
              <c:strCache>
                <c:ptCount val="1"/>
                <c:pt idx="0">
                  <c:v>WT (n=14)</c:v>
                </c:pt>
              </c:strCache>
            </c:strRef>
          </c:tx>
          <c:spPr>
            <a:solidFill>
              <a:schemeClr val="bg1"/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4]discrimination index'!$T$6:$W$6</c:f>
                <c:numCache>
                  <c:formatCode>General</c:formatCode>
                  <c:ptCount val="4"/>
                  <c:pt idx="0">
                    <c:v>0.12770808832265609</c:v>
                  </c:pt>
                  <c:pt idx="1">
                    <c:v>0.1337677734302771</c:v>
                  </c:pt>
                  <c:pt idx="2">
                    <c:v>0.19876603733544776</c:v>
                  </c:pt>
                  <c:pt idx="3">
                    <c:v>0.10522037651312623</c:v>
                  </c:pt>
                </c:numCache>
              </c:numRef>
            </c:plus>
            <c:minus>
              <c:numRef>
                <c:f>'[4]discrimination index'!$T$6:$W$6</c:f>
                <c:numCache>
                  <c:formatCode>General</c:formatCode>
                  <c:ptCount val="4"/>
                  <c:pt idx="0">
                    <c:v>0.12770808832265609</c:v>
                  </c:pt>
                  <c:pt idx="1">
                    <c:v>0.1337677734302771</c:v>
                  </c:pt>
                  <c:pt idx="2">
                    <c:v>0.19876603733544776</c:v>
                  </c:pt>
                  <c:pt idx="3">
                    <c:v>0.10522037651312623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strRef>
              <c:f>'[4]discrimination index'!$T$4:$W$4</c:f>
              <c:strCache>
                <c:ptCount val="4"/>
                <c:pt idx="0">
                  <c:v>0.5h</c:v>
                </c:pt>
                <c:pt idx="1">
                  <c:v>1h</c:v>
                </c:pt>
                <c:pt idx="2">
                  <c:v>2h</c:v>
                </c:pt>
                <c:pt idx="3">
                  <c:v>6h</c:v>
                </c:pt>
              </c:strCache>
            </c:strRef>
          </c:cat>
          <c:val>
            <c:numRef>
              <c:f>'[4]discrimination index'!$T$5:$W$5</c:f>
              <c:numCache>
                <c:formatCode>General</c:formatCode>
                <c:ptCount val="4"/>
                <c:pt idx="0">
                  <c:v>0.17680536636620067</c:v>
                </c:pt>
                <c:pt idx="1">
                  <c:v>7.691649674526084E-2</c:v>
                </c:pt>
                <c:pt idx="2">
                  <c:v>8.7964116801810141E-2</c:v>
                </c:pt>
                <c:pt idx="3">
                  <c:v>6.465310266844692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57-4412-AC11-4B96A1C25575}"/>
            </c:ext>
          </c:extLst>
        </c:ser>
        <c:ser>
          <c:idx val="1"/>
          <c:order val="1"/>
          <c:tx>
            <c:strRef>
              <c:f>'[4]discrimination index'!$R$7</c:f>
              <c:strCache>
                <c:ptCount val="1"/>
                <c:pt idx="0">
                  <c:v>ApoE4 (n=14)</c:v>
                </c:pt>
              </c:strCache>
            </c:strRef>
          </c:tx>
          <c:spPr>
            <a:solidFill>
              <a:sysClr val="windowText" lastClr="000000">
                <a:lumMod val="50000"/>
                <a:lumOff val="50000"/>
              </a:sys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4]discrimination index'!$T$8:$W$8</c:f>
                <c:numCache>
                  <c:formatCode>General</c:formatCode>
                  <c:ptCount val="4"/>
                  <c:pt idx="0">
                    <c:v>0.12874921997694388</c:v>
                  </c:pt>
                  <c:pt idx="1">
                    <c:v>0.16285407781818473</c:v>
                  </c:pt>
                  <c:pt idx="2">
                    <c:v>0.19991825123399753</c:v>
                  </c:pt>
                  <c:pt idx="3">
                    <c:v>0.17098752986185869</c:v>
                  </c:pt>
                </c:numCache>
              </c:numRef>
            </c:plus>
            <c:minus>
              <c:numRef>
                <c:f>'[4]discrimination index'!$T$8:$W$8</c:f>
                <c:numCache>
                  <c:formatCode>General</c:formatCode>
                  <c:ptCount val="4"/>
                  <c:pt idx="0">
                    <c:v>0.12874921997694388</c:v>
                  </c:pt>
                  <c:pt idx="1">
                    <c:v>0.16285407781818473</c:v>
                  </c:pt>
                  <c:pt idx="2">
                    <c:v>0.19991825123399753</c:v>
                  </c:pt>
                  <c:pt idx="3">
                    <c:v>0.17098752986185869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strRef>
              <c:f>'[4]discrimination index'!$T$4:$W$4</c:f>
              <c:strCache>
                <c:ptCount val="4"/>
                <c:pt idx="0">
                  <c:v>0.5h</c:v>
                </c:pt>
                <c:pt idx="1">
                  <c:v>1h</c:v>
                </c:pt>
                <c:pt idx="2">
                  <c:v>2h</c:v>
                </c:pt>
                <c:pt idx="3">
                  <c:v>6h</c:v>
                </c:pt>
              </c:strCache>
            </c:strRef>
          </c:cat>
          <c:val>
            <c:numRef>
              <c:f>'[4]discrimination index'!$T$7:$W$7</c:f>
              <c:numCache>
                <c:formatCode>General</c:formatCode>
                <c:ptCount val="4"/>
                <c:pt idx="0">
                  <c:v>-4.3343020007586684E-2</c:v>
                </c:pt>
                <c:pt idx="1">
                  <c:v>0.19163401760858975</c:v>
                </c:pt>
                <c:pt idx="2">
                  <c:v>0.24322340026165126</c:v>
                </c:pt>
                <c:pt idx="3">
                  <c:v>-5.563194703222107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357-4412-AC11-4B96A1C25575}"/>
            </c:ext>
          </c:extLst>
        </c:ser>
        <c:ser>
          <c:idx val="2"/>
          <c:order val="2"/>
          <c:tx>
            <c:strRef>
              <c:f>'[4]discrimination index'!$R$9</c:f>
              <c:strCache>
                <c:ptCount val="1"/>
                <c:pt idx="0">
                  <c:v>ApoE-/- (n=12)</c:v>
                </c:pt>
              </c:strCache>
            </c:strRef>
          </c:tx>
          <c:spPr>
            <a:solidFill>
              <a:sysClr val="windowText" lastClr="000000">
                <a:lumMod val="95000"/>
                <a:lumOff val="5000"/>
              </a:sysClr>
            </a:solidFill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4]discrimination index'!$T$10:$W$10</c:f>
                <c:numCache>
                  <c:formatCode>General</c:formatCode>
                  <c:ptCount val="4"/>
                  <c:pt idx="0">
                    <c:v>0.25068663807859254</c:v>
                  </c:pt>
                  <c:pt idx="1">
                    <c:v>0.17215811769281184</c:v>
                  </c:pt>
                  <c:pt idx="2">
                    <c:v>0.17037984174581022</c:v>
                  </c:pt>
                  <c:pt idx="3">
                    <c:v>0.18121339613660287</c:v>
                  </c:pt>
                </c:numCache>
              </c:numRef>
            </c:plus>
            <c:minus>
              <c:numRef>
                <c:f>'[4]discrimination index'!$T$10:$W$10</c:f>
                <c:numCache>
                  <c:formatCode>General</c:formatCode>
                  <c:ptCount val="4"/>
                  <c:pt idx="0">
                    <c:v>0.25068663807859254</c:v>
                  </c:pt>
                  <c:pt idx="1">
                    <c:v>0.17215811769281184</c:v>
                  </c:pt>
                  <c:pt idx="2">
                    <c:v>0.17037984174581022</c:v>
                  </c:pt>
                  <c:pt idx="3">
                    <c:v>0.18121339613660287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'[4]discrimination index'!$T$4:$W$4</c:f>
              <c:strCache>
                <c:ptCount val="4"/>
                <c:pt idx="0">
                  <c:v>0.5h</c:v>
                </c:pt>
                <c:pt idx="1">
                  <c:v>1h</c:v>
                </c:pt>
                <c:pt idx="2">
                  <c:v>2h</c:v>
                </c:pt>
                <c:pt idx="3">
                  <c:v>6h</c:v>
                </c:pt>
              </c:strCache>
            </c:strRef>
          </c:cat>
          <c:val>
            <c:numRef>
              <c:f>'[4]discrimination index'!$T$9:$W$9</c:f>
              <c:numCache>
                <c:formatCode>General</c:formatCode>
                <c:ptCount val="4"/>
                <c:pt idx="0">
                  <c:v>-8.9436287513844595E-2</c:v>
                </c:pt>
                <c:pt idx="1">
                  <c:v>0.2415404913401914</c:v>
                </c:pt>
                <c:pt idx="2">
                  <c:v>0.22428139733063426</c:v>
                </c:pt>
                <c:pt idx="3">
                  <c:v>-0.282510132510132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357-4412-AC11-4B96A1C255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5335472"/>
        <c:axId val="335342136"/>
      </c:barChart>
      <c:catAx>
        <c:axId val="3353354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solidFill>
                  <a:srgbClr val="FF0000"/>
                </a:solidFill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35342136"/>
        <c:crosses val="autoZero"/>
        <c:auto val="1"/>
        <c:lblAlgn val="ctr"/>
        <c:lblOffset val="100"/>
        <c:noMultiLvlLbl val="0"/>
      </c:catAx>
      <c:valAx>
        <c:axId val="335342136"/>
        <c:scaling>
          <c:orientation val="minMax"/>
          <c:max val="0.5"/>
          <c:min val="-0.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Arial" pitchFamily="34" charset="0"/>
                    <a:cs typeface="Arial" pitchFamily="34" charset="0"/>
                  </a:defRPr>
                </a:pPr>
                <a:r>
                  <a:rPr lang="nl-NL"/>
                  <a:t>discrimination index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35335472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r>
              <a:rPr lang="nl-NL"/>
              <a:t>Novel Object Recognitio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4]discrimination index'!$Y$5</c:f>
              <c:strCache>
                <c:ptCount val="1"/>
                <c:pt idx="0">
                  <c:v>CTRL (n=20)</c:v>
                </c:pt>
              </c:strCache>
            </c:strRef>
          </c:tx>
          <c:spPr>
            <a:solidFill>
              <a:schemeClr val="bg1"/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4]discrimination index'!$AA$6:$AD$6</c:f>
                <c:numCache>
                  <c:formatCode>General</c:formatCode>
                  <c:ptCount val="4"/>
                  <c:pt idx="0">
                    <c:v>0.12463489693941623</c:v>
                  </c:pt>
                  <c:pt idx="1">
                    <c:v>0.14934163204132128</c:v>
                  </c:pt>
                  <c:pt idx="2">
                    <c:v>0.1609936691287456</c:v>
                  </c:pt>
                  <c:pt idx="3">
                    <c:v>0.13644018386934803</c:v>
                  </c:pt>
                </c:numCache>
              </c:numRef>
            </c:plus>
            <c:minus>
              <c:numRef>
                <c:f>'[4]discrimination index'!$AA$6:$AD$6</c:f>
                <c:numCache>
                  <c:formatCode>General</c:formatCode>
                  <c:ptCount val="4"/>
                  <c:pt idx="0">
                    <c:v>0.12463489693941623</c:v>
                  </c:pt>
                  <c:pt idx="1">
                    <c:v>0.14934163204132128</c:v>
                  </c:pt>
                  <c:pt idx="2">
                    <c:v>0.1609936691287456</c:v>
                  </c:pt>
                  <c:pt idx="3">
                    <c:v>0.13644018386934803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strRef>
              <c:f>'[4]discrimination index'!$T$4:$W$4</c:f>
              <c:strCache>
                <c:ptCount val="4"/>
                <c:pt idx="0">
                  <c:v>0.5h</c:v>
                </c:pt>
                <c:pt idx="1">
                  <c:v>1h</c:v>
                </c:pt>
                <c:pt idx="2">
                  <c:v>2h</c:v>
                </c:pt>
                <c:pt idx="3">
                  <c:v>6h</c:v>
                </c:pt>
              </c:strCache>
            </c:strRef>
          </c:cat>
          <c:val>
            <c:numRef>
              <c:f>'[4]discrimination index'!$AA$5:$AD$5</c:f>
              <c:numCache>
                <c:formatCode>General</c:formatCode>
                <c:ptCount val="4"/>
                <c:pt idx="0">
                  <c:v>9.6365552300691257E-2</c:v>
                </c:pt>
                <c:pt idx="1">
                  <c:v>0.11919876291013409</c:v>
                </c:pt>
                <c:pt idx="2">
                  <c:v>-1.2312000061405226E-2</c:v>
                </c:pt>
                <c:pt idx="3">
                  <c:v>-6.981744450474988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FD9-4FAF-AAB8-EAD9781B54DB}"/>
            </c:ext>
          </c:extLst>
        </c:ser>
        <c:ser>
          <c:idx val="1"/>
          <c:order val="1"/>
          <c:tx>
            <c:strRef>
              <c:f>'[4]discrimination index'!$Y$7</c:f>
              <c:strCache>
                <c:ptCount val="1"/>
                <c:pt idx="0">
                  <c:v>HF (n=20)</c:v>
                </c:pt>
              </c:strCache>
            </c:strRef>
          </c:tx>
          <c:spPr>
            <a:solidFill>
              <a:sysClr val="windowText" lastClr="000000"/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4]discrimination index'!$AA$8:$AD$8</c:f>
                <c:numCache>
                  <c:formatCode>General</c:formatCode>
                  <c:ptCount val="4"/>
                  <c:pt idx="0">
                    <c:v>0.15455929962828194</c:v>
                  </c:pt>
                  <c:pt idx="1">
                    <c:v>0.10263178999794614</c:v>
                  </c:pt>
                  <c:pt idx="2">
                    <c:v>0.14098701162522953</c:v>
                  </c:pt>
                  <c:pt idx="3">
                    <c:v>0.12536757297485634</c:v>
                  </c:pt>
                </c:numCache>
              </c:numRef>
            </c:plus>
            <c:minus>
              <c:numRef>
                <c:f>'[4]discrimination index'!$AA$8:$AD$8</c:f>
                <c:numCache>
                  <c:formatCode>General</c:formatCode>
                  <c:ptCount val="4"/>
                  <c:pt idx="0">
                    <c:v>0.15455929962828194</c:v>
                  </c:pt>
                  <c:pt idx="1">
                    <c:v>0.10263178999794614</c:v>
                  </c:pt>
                  <c:pt idx="2">
                    <c:v>0.14098701162522953</c:v>
                  </c:pt>
                  <c:pt idx="3">
                    <c:v>0.12536757297485634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strRef>
              <c:f>'[4]discrimination index'!$T$4:$W$4</c:f>
              <c:strCache>
                <c:ptCount val="4"/>
                <c:pt idx="0">
                  <c:v>0.5h</c:v>
                </c:pt>
                <c:pt idx="1">
                  <c:v>1h</c:v>
                </c:pt>
                <c:pt idx="2">
                  <c:v>2h</c:v>
                </c:pt>
                <c:pt idx="3">
                  <c:v>6h</c:v>
                </c:pt>
              </c:strCache>
            </c:strRef>
          </c:cat>
          <c:val>
            <c:numRef>
              <c:f>'[4]discrimination index'!$AA$7:$AD$7</c:f>
              <c:numCache>
                <c:formatCode>General</c:formatCode>
                <c:ptCount val="4"/>
                <c:pt idx="0">
                  <c:v>-1.9684691106859588E-2</c:v>
                </c:pt>
                <c:pt idx="1">
                  <c:v>0.20686672835965914</c:v>
                </c:pt>
                <c:pt idx="2">
                  <c:v>0.40763019554743424</c:v>
                </c:pt>
                <c:pt idx="3">
                  <c:v>-9.828823795365423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FD9-4FAF-AAB8-EAD9781B54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5339000"/>
        <c:axId val="335941424"/>
      </c:barChart>
      <c:catAx>
        <c:axId val="3353390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solidFill>
                  <a:srgbClr val="FF0000"/>
                </a:solidFill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35941424"/>
        <c:crosses val="autoZero"/>
        <c:auto val="1"/>
        <c:lblAlgn val="ctr"/>
        <c:lblOffset val="100"/>
        <c:noMultiLvlLbl val="0"/>
      </c:catAx>
      <c:valAx>
        <c:axId val="33594142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Arial" pitchFamily="34" charset="0"/>
                    <a:cs typeface="Arial" pitchFamily="34" charset="0"/>
                  </a:defRPr>
                </a:pPr>
                <a:r>
                  <a:rPr lang="nl-NL"/>
                  <a:t>discrimination index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35339000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Weight post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Blad1!$I$3</c:f>
              <c:strCache>
                <c:ptCount val="1"/>
                <c:pt idx="0">
                  <c:v>WT control (n=8)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[1]Blad1!$L$4</c:f>
                <c:numCache>
                  <c:formatCode>General</c:formatCode>
                  <c:ptCount val="1"/>
                  <c:pt idx="0">
                    <c:v>1.1253174155385159</c:v>
                  </c:pt>
                </c:numCache>
              </c:numRef>
            </c:plus>
            <c:minus>
              <c:numRef>
                <c:f>[1]Blad1!$L$4</c:f>
                <c:numCache>
                  <c:formatCode>General</c:formatCode>
                  <c:ptCount val="1"/>
                  <c:pt idx="0">
                    <c:v>1.1253174155385159</c:v>
                  </c:pt>
                </c:numCache>
              </c:numRef>
            </c:minus>
          </c:errBars>
          <c:cat>
            <c:numRef>
              <c:f>[1]Blad1!$J$2</c:f>
              <c:numCache>
                <c:formatCode>General</c:formatCode>
                <c:ptCount val="1"/>
              </c:numCache>
            </c:numRef>
          </c:cat>
          <c:val>
            <c:numRef>
              <c:f>[1]Blad1!$L$3</c:f>
              <c:numCache>
                <c:formatCode>General</c:formatCode>
                <c:ptCount val="1"/>
                <c:pt idx="0">
                  <c:v>27.425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F11-4CA5-B470-D52890DA977F}"/>
            </c:ext>
          </c:extLst>
        </c:ser>
        <c:ser>
          <c:idx val="1"/>
          <c:order val="1"/>
          <c:tx>
            <c:strRef>
              <c:f>[1]Blad1!$I$5</c:f>
              <c:strCache>
                <c:ptCount val="1"/>
                <c:pt idx="0">
                  <c:v>WT cholesterol (n=8)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[1]Blad1!$L$6</c:f>
                <c:numCache>
                  <c:formatCode>General</c:formatCode>
                  <c:ptCount val="1"/>
                  <c:pt idx="0">
                    <c:v>0.92773485667280753</c:v>
                  </c:pt>
                </c:numCache>
              </c:numRef>
            </c:plus>
            <c:minus>
              <c:numRef>
                <c:f>[1]Blad1!$L$6</c:f>
                <c:numCache>
                  <c:formatCode>General</c:formatCode>
                  <c:ptCount val="1"/>
                  <c:pt idx="0">
                    <c:v>0.92773485667280753</c:v>
                  </c:pt>
                </c:numCache>
              </c:numRef>
            </c:minus>
          </c:errBars>
          <c:val>
            <c:numRef>
              <c:f>[1]Blad1!$L$5</c:f>
              <c:numCache>
                <c:formatCode>General</c:formatCode>
                <c:ptCount val="1"/>
                <c:pt idx="0">
                  <c:v>34.5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F11-4CA5-B470-D52890DA977F}"/>
            </c:ext>
          </c:extLst>
        </c:ser>
        <c:ser>
          <c:idx val="2"/>
          <c:order val="2"/>
          <c:tx>
            <c:strRef>
              <c:f>[1]Blad1!$I$7</c:f>
              <c:strCache>
                <c:ptCount val="1"/>
                <c:pt idx="0">
                  <c:v>ApoE4 control (n=8)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[1]Blad1!$L$8</c:f>
                <c:numCache>
                  <c:formatCode>General</c:formatCode>
                  <c:ptCount val="1"/>
                  <c:pt idx="0">
                    <c:v>1.0920062630641911</c:v>
                  </c:pt>
                </c:numCache>
              </c:numRef>
            </c:plus>
            <c:minus>
              <c:numRef>
                <c:f>[1]Blad1!$L$8</c:f>
                <c:numCache>
                  <c:formatCode>General</c:formatCode>
                  <c:ptCount val="1"/>
                  <c:pt idx="0">
                    <c:v>1.0920062630641911</c:v>
                  </c:pt>
                </c:numCache>
              </c:numRef>
            </c:minus>
          </c:errBars>
          <c:val>
            <c:numRef>
              <c:f>[1]Blad1!$L$7</c:f>
              <c:numCache>
                <c:formatCode>General</c:formatCode>
                <c:ptCount val="1"/>
                <c:pt idx="0">
                  <c:v>27.2624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F11-4CA5-B470-D52890DA977F}"/>
            </c:ext>
          </c:extLst>
        </c:ser>
        <c:ser>
          <c:idx val="3"/>
          <c:order val="3"/>
          <c:tx>
            <c:strRef>
              <c:f>[1]Blad1!$I$9</c:f>
              <c:strCache>
                <c:ptCount val="1"/>
                <c:pt idx="0">
                  <c:v>ApoE4 cholesterol (n=8)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[1]Blad1!$L$10</c:f>
                <c:numCache>
                  <c:formatCode>General</c:formatCode>
                  <c:ptCount val="1"/>
                  <c:pt idx="0">
                    <c:v>1.4124446891825533</c:v>
                  </c:pt>
                </c:numCache>
              </c:numRef>
            </c:plus>
            <c:minus>
              <c:numRef>
                <c:f>[1]Blad1!$L$10</c:f>
                <c:numCache>
                  <c:formatCode>General</c:formatCode>
                  <c:ptCount val="1"/>
                  <c:pt idx="0">
                    <c:v>1.4124446891825533</c:v>
                  </c:pt>
                </c:numCache>
              </c:numRef>
            </c:minus>
          </c:errBars>
          <c:val>
            <c:numRef>
              <c:f>[1]Blad1!$L$9</c:f>
              <c:numCache>
                <c:formatCode>General</c:formatCode>
                <c:ptCount val="1"/>
                <c:pt idx="0">
                  <c:v>41.19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F11-4CA5-B470-D52890DA977F}"/>
            </c:ext>
          </c:extLst>
        </c:ser>
        <c:ser>
          <c:idx val="4"/>
          <c:order val="4"/>
          <c:tx>
            <c:strRef>
              <c:f>[1]Blad1!$I$11</c:f>
              <c:strCache>
                <c:ptCount val="1"/>
                <c:pt idx="0">
                  <c:v>ApoE ko control (n=5)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[1]Blad1!$L$12</c:f>
                <c:numCache>
                  <c:formatCode>General</c:formatCode>
                  <c:ptCount val="1"/>
                  <c:pt idx="0">
                    <c:v>1.0327632836231158</c:v>
                  </c:pt>
                </c:numCache>
              </c:numRef>
            </c:plus>
            <c:minus>
              <c:numRef>
                <c:f>[1]Blad1!$L$12</c:f>
                <c:numCache>
                  <c:formatCode>General</c:formatCode>
                  <c:ptCount val="1"/>
                  <c:pt idx="0">
                    <c:v>1.0327632836231158</c:v>
                  </c:pt>
                </c:numCache>
              </c:numRef>
            </c:minus>
          </c:errBars>
          <c:val>
            <c:numRef>
              <c:f>[1]Blad1!$L$11</c:f>
              <c:numCache>
                <c:formatCode>General</c:formatCode>
                <c:ptCount val="1"/>
                <c:pt idx="0">
                  <c:v>30.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F11-4CA5-B470-D52890DA977F}"/>
            </c:ext>
          </c:extLst>
        </c:ser>
        <c:ser>
          <c:idx val="5"/>
          <c:order val="5"/>
          <c:tx>
            <c:strRef>
              <c:f>[1]Blad1!$I$13</c:f>
              <c:strCache>
                <c:ptCount val="1"/>
                <c:pt idx="0">
                  <c:v>ApoE ko cholesterol (n=6)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[1]Blad1!$L$14</c:f>
                <c:numCache>
                  <c:formatCode>General</c:formatCode>
                  <c:ptCount val="1"/>
                  <c:pt idx="0">
                    <c:v>2.707602465486969</c:v>
                  </c:pt>
                </c:numCache>
              </c:numRef>
            </c:plus>
            <c:minus>
              <c:numRef>
                <c:f>[1]Blad1!$L$14</c:f>
                <c:numCache>
                  <c:formatCode>General</c:formatCode>
                  <c:ptCount val="1"/>
                  <c:pt idx="0">
                    <c:v>2.707602465486969</c:v>
                  </c:pt>
                </c:numCache>
              </c:numRef>
            </c:minus>
          </c:errBars>
          <c:val>
            <c:numRef>
              <c:f>[1]Blad1!$L$13</c:f>
              <c:numCache>
                <c:formatCode>General</c:formatCode>
                <c:ptCount val="1"/>
                <c:pt idx="0">
                  <c:v>31.2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F11-4CA5-B470-D52890DA97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27696072"/>
        <c:axId val="327696464"/>
      </c:barChart>
      <c:catAx>
        <c:axId val="3276960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27696464"/>
        <c:crosses val="autoZero"/>
        <c:auto val="1"/>
        <c:lblAlgn val="ctr"/>
        <c:lblOffset val="100"/>
        <c:noMultiLvlLbl val="0"/>
      </c:catAx>
      <c:valAx>
        <c:axId val="3276964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32769607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r>
              <a:rPr lang="en-US">
                <a:latin typeface="Arial" pitchFamily="34" charset="0"/>
                <a:cs typeface="Arial" pitchFamily="34" charset="0"/>
              </a:rPr>
              <a:t>CD68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D68'!$I$2</c:f>
              <c:strCache>
                <c:ptCount val="1"/>
                <c:pt idx="0">
                  <c:v>WT control (n=5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D68'!$K$3:$M$3</c:f>
                <c:numCache>
                  <c:formatCode>General</c:formatCode>
                  <c:ptCount val="3"/>
                  <c:pt idx="0">
                    <c:v>2.2730894905064231E-3</c:v>
                  </c:pt>
                  <c:pt idx="1">
                    <c:v>1.9582983568606233E-3</c:v>
                  </c:pt>
                  <c:pt idx="2">
                    <c:v>2.5244256896687456E-3</c:v>
                  </c:pt>
                </c:numCache>
              </c:numRef>
            </c:plus>
            <c:minus>
              <c:numRef>
                <c:f>'CD68'!$K$3:$M$3</c:f>
                <c:numCache>
                  <c:formatCode>General</c:formatCode>
                  <c:ptCount val="3"/>
                  <c:pt idx="0">
                    <c:v>2.2730894905064231E-3</c:v>
                  </c:pt>
                  <c:pt idx="1">
                    <c:v>1.9582983568606233E-3</c:v>
                  </c:pt>
                  <c:pt idx="2">
                    <c:v>2.5244256896687456E-3</c:v>
                  </c:pt>
                </c:numCache>
              </c:numRef>
            </c:minus>
          </c:errBars>
          <c:cat>
            <c:strRef>
              <c:f>'CD68'!$K$1:$M$1</c:f>
              <c:strCache>
                <c:ptCount val="3"/>
                <c:pt idx="0">
                  <c:v>CA1</c:v>
                </c:pt>
                <c:pt idx="1">
                  <c:v>CA3</c:v>
                </c:pt>
                <c:pt idx="2">
                  <c:v>DG</c:v>
                </c:pt>
              </c:strCache>
            </c:strRef>
          </c:cat>
          <c:val>
            <c:numRef>
              <c:f>'CD68'!$K$2:$M$2</c:f>
              <c:numCache>
                <c:formatCode>0.0000</c:formatCode>
                <c:ptCount val="3"/>
                <c:pt idx="0">
                  <c:v>9.7960059358928007E-3</c:v>
                </c:pt>
                <c:pt idx="1">
                  <c:v>7.7711143721717734E-3</c:v>
                </c:pt>
                <c:pt idx="2">
                  <c:v>8.666657092597486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85D-4ADB-ACED-F4572386918D}"/>
            </c:ext>
          </c:extLst>
        </c:ser>
        <c:ser>
          <c:idx val="1"/>
          <c:order val="1"/>
          <c:tx>
            <c:strRef>
              <c:f>'CD68'!$I$4</c:f>
              <c:strCache>
                <c:ptCount val="1"/>
                <c:pt idx="0">
                  <c:v>WT cholesterol (n=7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D68'!$K$5:$M$5</c:f>
                <c:numCache>
                  <c:formatCode>General</c:formatCode>
                  <c:ptCount val="3"/>
                  <c:pt idx="0">
                    <c:v>1.1380886035621933E-3</c:v>
                  </c:pt>
                  <c:pt idx="1">
                    <c:v>1.027787376412009E-3</c:v>
                  </c:pt>
                  <c:pt idx="2">
                    <c:v>1.1285444090958132E-3</c:v>
                  </c:pt>
                </c:numCache>
              </c:numRef>
            </c:plus>
            <c:minus>
              <c:numRef>
                <c:f>'CD68'!$K$5:$M$5</c:f>
                <c:numCache>
                  <c:formatCode>General</c:formatCode>
                  <c:ptCount val="3"/>
                  <c:pt idx="0">
                    <c:v>1.1380886035621933E-3</c:v>
                  </c:pt>
                  <c:pt idx="1">
                    <c:v>1.027787376412009E-3</c:v>
                  </c:pt>
                  <c:pt idx="2">
                    <c:v>1.1285444090958132E-3</c:v>
                  </c:pt>
                </c:numCache>
              </c:numRef>
            </c:minus>
          </c:errBars>
          <c:cat>
            <c:strRef>
              <c:f>'CD68'!$K$1:$M$1</c:f>
              <c:strCache>
                <c:ptCount val="3"/>
                <c:pt idx="0">
                  <c:v>CA1</c:v>
                </c:pt>
                <c:pt idx="1">
                  <c:v>CA3</c:v>
                </c:pt>
                <c:pt idx="2">
                  <c:v>DG</c:v>
                </c:pt>
              </c:strCache>
            </c:strRef>
          </c:cat>
          <c:val>
            <c:numRef>
              <c:f>'CD68'!$K$4:$M$4</c:f>
              <c:numCache>
                <c:formatCode>0.0000</c:formatCode>
                <c:ptCount val="3"/>
                <c:pt idx="0">
                  <c:v>1.493404107446159E-2</c:v>
                </c:pt>
                <c:pt idx="1">
                  <c:v>1.1472914654228181E-2</c:v>
                </c:pt>
                <c:pt idx="2">
                  <c:v>1.122308626557982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85D-4ADB-ACED-F4572386918D}"/>
            </c:ext>
          </c:extLst>
        </c:ser>
        <c:ser>
          <c:idx val="2"/>
          <c:order val="2"/>
          <c:tx>
            <c:strRef>
              <c:f>'CD68'!$I$6</c:f>
              <c:strCache>
                <c:ptCount val="1"/>
                <c:pt idx="0">
                  <c:v>ApoE4 control (n=7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D68'!$K$7:$M$7</c:f>
                <c:numCache>
                  <c:formatCode>General</c:formatCode>
                  <c:ptCount val="3"/>
                  <c:pt idx="0">
                    <c:v>2.0338767380149968E-3</c:v>
                  </c:pt>
                  <c:pt idx="1">
                    <c:v>1.4659398217224816E-3</c:v>
                  </c:pt>
                  <c:pt idx="2">
                    <c:v>2.5606153490380155E-3</c:v>
                  </c:pt>
                </c:numCache>
              </c:numRef>
            </c:plus>
            <c:minus>
              <c:numRef>
                <c:f>'CD68'!$K$7:$M$7</c:f>
                <c:numCache>
                  <c:formatCode>General</c:formatCode>
                  <c:ptCount val="3"/>
                  <c:pt idx="0">
                    <c:v>2.0338767380149968E-3</c:v>
                  </c:pt>
                  <c:pt idx="1">
                    <c:v>1.4659398217224816E-3</c:v>
                  </c:pt>
                  <c:pt idx="2">
                    <c:v>2.5606153490380155E-3</c:v>
                  </c:pt>
                </c:numCache>
              </c:numRef>
            </c:minus>
          </c:errBars>
          <c:val>
            <c:numRef>
              <c:f>'CD68'!$K$6:$M$6</c:f>
              <c:numCache>
                <c:formatCode>0.0000</c:formatCode>
                <c:ptCount val="3"/>
                <c:pt idx="0">
                  <c:v>2.3641512412177334E-2</c:v>
                </c:pt>
                <c:pt idx="1">
                  <c:v>1.251190266799008E-2</c:v>
                </c:pt>
                <c:pt idx="2">
                  <c:v>1.642577677856641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85D-4ADB-ACED-F4572386918D}"/>
            </c:ext>
          </c:extLst>
        </c:ser>
        <c:ser>
          <c:idx val="3"/>
          <c:order val="3"/>
          <c:tx>
            <c:strRef>
              <c:f>'CD68'!$I$8</c:f>
              <c:strCache>
                <c:ptCount val="1"/>
                <c:pt idx="0">
                  <c:v>ApoE4 cholesterol (n=8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D68'!$K$9:$M$9</c:f>
                <c:numCache>
                  <c:formatCode>General</c:formatCode>
                  <c:ptCount val="3"/>
                  <c:pt idx="0">
                    <c:v>7.6636250804328803E-3</c:v>
                  </c:pt>
                  <c:pt idx="1">
                    <c:v>2.7228982311184877E-3</c:v>
                  </c:pt>
                  <c:pt idx="2">
                    <c:v>5.6452919258568827E-3</c:v>
                  </c:pt>
                </c:numCache>
              </c:numRef>
            </c:plus>
            <c:minus>
              <c:numRef>
                <c:f>'CD68'!$K$9:$M$9</c:f>
                <c:numCache>
                  <c:formatCode>General</c:formatCode>
                  <c:ptCount val="3"/>
                  <c:pt idx="0">
                    <c:v>7.6636250804328803E-3</c:v>
                  </c:pt>
                  <c:pt idx="1">
                    <c:v>2.7228982311184877E-3</c:v>
                  </c:pt>
                  <c:pt idx="2">
                    <c:v>5.6452919258568827E-3</c:v>
                  </c:pt>
                </c:numCache>
              </c:numRef>
            </c:minus>
          </c:errBars>
          <c:val>
            <c:numRef>
              <c:f>'CD68'!$K$8:$M$8</c:f>
              <c:numCache>
                <c:formatCode>0.0000</c:formatCode>
                <c:ptCount val="3"/>
                <c:pt idx="0">
                  <c:v>2.8810973347988041E-2</c:v>
                </c:pt>
                <c:pt idx="1">
                  <c:v>1.4089000399424116E-2</c:v>
                </c:pt>
                <c:pt idx="2">
                  <c:v>2.08128014433705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85D-4ADB-ACED-F4572386918D}"/>
            </c:ext>
          </c:extLst>
        </c:ser>
        <c:ser>
          <c:idx val="4"/>
          <c:order val="4"/>
          <c:tx>
            <c:strRef>
              <c:f>'CD68'!$I$10</c:f>
              <c:strCache>
                <c:ptCount val="1"/>
                <c:pt idx="0">
                  <c:v>ApoE ko control (n=4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D68'!$K$11:$M$11</c:f>
                <c:numCache>
                  <c:formatCode>General</c:formatCode>
                  <c:ptCount val="3"/>
                  <c:pt idx="0">
                    <c:v>2.2633709890260796E-3</c:v>
                  </c:pt>
                  <c:pt idx="1">
                    <c:v>1.7049561228194875E-3</c:v>
                  </c:pt>
                  <c:pt idx="2">
                    <c:v>2.9835780372247955E-3</c:v>
                  </c:pt>
                </c:numCache>
              </c:numRef>
            </c:plus>
            <c:minus>
              <c:numRef>
                <c:f>'CD68'!$K$11:$M$11</c:f>
                <c:numCache>
                  <c:formatCode>General</c:formatCode>
                  <c:ptCount val="3"/>
                  <c:pt idx="0">
                    <c:v>2.2633709890260796E-3</c:v>
                  </c:pt>
                  <c:pt idx="1">
                    <c:v>1.7049561228194875E-3</c:v>
                  </c:pt>
                  <c:pt idx="2">
                    <c:v>2.9835780372247955E-3</c:v>
                  </c:pt>
                </c:numCache>
              </c:numRef>
            </c:minus>
          </c:errBars>
          <c:val>
            <c:numRef>
              <c:f>'CD68'!$K$10:$M$10</c:f>
              <c:numCache>
                <c:formatCode>0.0000</c:formatCode>
                <c:ptCount val="3"/>
                <c:pt idx="0">
                  <c:v>1.8544115127780626E-2</c:v>
                </c:pt>
                <c:pt idx="1">
                  <c:v>1.2067822754396315E-2</c:v>
                </c:pt>
                <c:pt idx="2">
                  <c:v>1.538464321530042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85D-4ADB-ACED-F4572386918D}"/>
            </c:ext>
          </c:extLst>
        </c:ser>
        <c:ser>
          <c:idx val="5"/>
          <c:order val="5"/>
          <c:tx>
            <c:strRef>
              <c:f>'CD68'!$I$12</c:f>
              <c:strCache>
                <c:ptCount val="1"/>
                <c:pt idx="0">
                  <c:v>ApoE ko cholesterol (n=6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D68'!$K$13:$M$13</c:f>
                <c:numCache>
                  <c:formatCode>General</c:formatCode>
                  <c:ptCount val="3"/>
                  <c:pt idx="0">
                    <c:v>1.6182591096261373E-3</c:v>
                  </c:pt>
                  <c:pt idx="1">
                    <c:v>9.6421774173943958E-4</c:v>
                  </c:pt>
                  <c:pt idx="2">
                    <c:v>1.8362410398852281E-3</c:v>
                  </c:pt>
                </c:numCache>
              </c:numRef>
            </c:plus>
            <c:minus>
              <c:numRef>
                <c:f>'CD68'!$K$13:$M$13</c:f>
                <c:numCache>
                  <c:formatCode>General</c:formatCode>
                  <c:ptCount val="3"/>
                  <c:pt idx="0">
                    <c:v>1.6182591096261373E-3</c:v>
                  </c:pt>
                  <c:pt idx="1">
                    <c:v>9.6421774173943958E-4</c:v>
                  </c:pt>
                  <c:pt idx="2">
                    <c:v>1.8362410398852281E-3</c:v>
                  </c:pt>
                </c:numCache>
              </c:numRef>
            </c:minus>
          </c:errBars>
          <c:val>
            <c:numRef>
              <c:f>'CD68'!$K$12:$M$12</c:f>
              <c:numCache>
                <c:formatCode>0.0000</c:formatCode>
                <c:ptCount val="3"/>
                <c:pt idx="0">
                  <c:v>1.3510916637649577E-2</c:v>
                </c:pt>
                <c:pt idx="1">
                  <c:v>8.8479930234152768E-3</c:v>
                </c:pt>
                <c:pt idx="2">
                  <c:v>1.415569977250391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85D-4ADB-ACED-F457238691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5944952"/>
        <c:axId val="335944168"/>
      </c:barChart>
      <c:catAx>
        <c:axId val="3359449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35944168"/>
        <c:crosses val="autoZero"/>
        <c:auto val="1"/>
        <c:lblAlgn val="ctr"/>
        <c:lblOffset val="100"/>
        <c:noMultiLvlLbl val="0"/>
      </c:catAx>
      <c:valAx>
        <c:axId val="3359441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Arial" pitchFamily="34" charset="0"/>
                    <a:cs typeface="Arial" pitchFamily="34" charset="0"/>
                  </a:defRPr>
                </a:pPr>
                <a:r>
                  <a:rPr lang="en-US">
                    <a:latin typeface="Arial" pitchFamily="34" charset="0"/>
                    <a:cs typeface="Arial" pitchFamily="34" charset="0"/>
                  </a:rPr>
                  <a:t>CD68-ir area / mm</a:t>
                </a:r>
                <a:r>
                  <a:rPr lang="en-US" baseline="30000">
                    <a:latin typeface="Arial" pitchFamily="34" charset="0"/>
                    <a:cs typeface="Arial" pitchFamily="34" charset="0"/>
                  </a:rPr>
                  <a:t>2</a:t>
                </a:r>
              </a:p>
            </c:rich>
          </c:tx>
          <c:overlay val="0"/>
        </c:title>
        <c:numFmt formatCode="0.0000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35944952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r>
              <a:rPr lang="en-US">
                <a:latin typeface="Arial" pitchFamily="34" charset="0"/>
                <a:cs typeface="Arial" pitchFamily="34" charset="0"/>
              </a:rPr>
              <a:t>CD68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D68'!$I$2</c:f>
              <c:strCache>
                <c:ptCount val="1"/>
                <c:pt idx="0">
                  <c:v>WT control (n=5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D68'!$K$3:$M$3</c:f>
                <c:numCache>
                  <c:formatCode>General</c:formatCode>
                  <c:ptCount val="3"/>
                  <c:pt idx="0">
                    <c:v>2.2730894905064231E-3</c:v>
                  </c:pt>
                  <c:pt idx="1">
                    <c:v>1.9582983568606233E-3</c:v>
                  </c:pt>
                  <c:pt idx="2">
                    <c:v>2.5244256896687456E-3</c:v>
                  </c:pt>
                </c:numCache>
              </c:numRef>
            </c:plus>
            <c:minus>
              <c:numRef>
                <c:f>'CD68'!$K$3:$M$3</c:f>
                <c:numCache>
                  <c:formatCode>General</c:formatCode>
                  <c:ptCount val="3"/>
                  <c:pt idx="0">
                    <c:v>2.2730894905064231E-3</c:v>
                  </c:pt>
                  <c:pt idx="1">
                    <c:v>1.9582983568606233E-3</c:v>
                  </c:pt>
                  <c:pt idx="2">
                    <c:v>2.5244256896687456E-3</c:v>
                  </c:pt>
                </c:numCache>
              </c:numRef>
            </c:minus>
          </c:errBars>
          <c:cat>
            <c:strRef>
              <c:f>'CD68'!$K$1:$M$1</c:f>
              <c:strCache>
                <c:ptCount val="3"/>
                <c:pt idx="0">
                  <c:v>CA1</c:v>
                </c:pt>
                <c:pt idx="1">
                  <c:v>CA3</c:v>
                </c:pt>
                <c:pt idx="2">
                  <c:v>DG</c:v>
                </c:pt>
              </c:strCache>
            </c:strRef>
          </c:cat>
          <c:val>
            <c:numRef>
              <c:f>'CD68'!$K$2:$M$2</c:f>
              <c:numCache>
                <c:formatCode>0.0000</c:formatCode>
                <c:ptCount val="3"/>
                <c:pt idx="0">
                  <c:v>9.7960059358928007E-3</c:v>
                </c:pt>
                <c:pt idx="1">
                  <c:v>7.7711143721717734E-3</c:v>
                </c:pt>
                <c:pt idx="2">
                  <c:v>8.666657092597486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4C2-482A-9383-AF3B01933945}"/>
            </c:ext>
          </c:extLst>
        </c:ser>
        <c:ser>
          <c:idx val="1"/>
          <c:order val="1"/>
          <c:tx>
            <c:strRef>
              <c:f>'CD68'!$I$4</c:f>
              <c:strCache>
                <c:ptCount val="1"/>
                <c:pt idx="0">
                  <c:v>WT cholesterol (n=7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D68'!$K$5:$M$5</c:f>
                <c:numCache>
                  <c:formatCode>General</c:formatCode>
                  <c:ptCount val="3"/>
                  <c:pt idx="0">
                    <c:v>1.1380886035621933E-3</c:v>
                  </c:pt>
                  <c:pt idx="1">
                    <c:v>1.027787376412009E-3</c:v>
                  </c:pt>
                  <c:pt idx="2">
                    <c:v>1.1285444090958132E-3</c:v>
                  </c:pt>
                </c:numCache>
              </c:numRef>
            </c:plus>
            <c:minus>
              <c:numRef>
                <c:f>'CD68'!$K$5:$M$5</c:f>
                <c:numCache>
                  <c:formatCode>General</c:formatCode>
                  <c:ptCount val="3"/>
                  <c:pt idx="0">
                    <c:v>1.1380886035621933E-3</c:v>
                  </c:pt>
                  <c:pt idx="1">
                    <c:v>1.027787376412009E-3</c:v>
                  </c:pt>
                  <c:pt idx="2">
                    <c:v>1.1285444090958132E-3</c:v>
                  </c:pt>
                </c:numCache>
              </c:numRef>
            </c:minus>
          </c:errBars>
          <c:cat>
            <c:strRef>
              <c:f>'CD68'!$K$1:$M$1</c:f>
              <c:strCache>
                <c:ptCount val="3"/>
                <c:pt idx="0">
                  <c:v>CA1</c:v>
                </c:pt>
                <c:pt idx="1">
                  <c:v>CA3</c:v>
                </c:pt>
                <c:pt idx="2">
                  <c:v>DG</c:v>
                </c:pt>
              </c:strCache>
            </c:strRef>
          </c:cat>
          <c:val>
            <c:numRef>
              <c:f>'CD68'!$K$4:$M$4</c:f>
              <c:numCache>
                <c:formatCode>0.0000</c:formatCode>
                <c:ptCount val="3"/>
                <c:pt idx="0">
                  <c:v>1.493404107446159E-2</c:v>
                </c:pt>
                <c:pt idx="1">
                  <c:v>1.1472914654228181E-2</c:v>
                </c:pt>
                <c:pt idx="2">
                  <c:v>1.122308626557982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4C2-482A-9383-AF3B01933945}"/>
            </c:ext>
          </c:extLst>
        </c:ser>
        <c:ser>
          <c:idx val="2"/>
          <c:order val="2"/>
          <c:tx>
            <c:strRef>
              <c:f>'CD68'!$I$6</c:f>
              <c:strCache>
                <c:ptCount val="1"/>
                <c:pt idx="0">
                  <c:v>ApoE4 control (n=7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D68'!$K$7:$M$7</c:f>
                <c:numCache>
                  <c:formatCode>General</c:formatCode>
                  <c:ptCount val="3"/>
                  <c:pt idx="0">
                    <c:v>2.0338767380149968E-3</c:v>
                  </c:pt>
                  <c:pt idx="1">
                    <c:v>1.4659398217224816E-3</c:v>
                  </c:pt>
                  <c:pt idx="2">
                    <c:v>2.5606153490380155E-3</c:v>
                  </c:pt>
                </c:numCache>
              </c:numRef>
            </c:plus>
            <c:minus>
              <c:numRef>
                <c:f>'CD68'!$K$7:$M$7</c:f>
                <c:numCache>
                  <c:formatCode>General</c:formatCode>
                  <c:ptCount val="3"/>
                  <c:pt idx="0">
                    <c:v>2.0338767380149968E-3</c:v>
                  </c:pt>
                  <c:pt idx="1">
                    <c:v>1.4659398217224816E-3</c:v>
                  </c:pt>
                  <c:pt idx="2">
                    <c:v>2.5606153490380155E-3</c:v>
                  </c:pt>
                </c:numCache>
              </c:numRef>
            </c:minus>
          </c:errBars>
          <c:val>
            <c:numRef>
              <c:f>'CD68'!$K$6:$M$6</c:f>
              <c:numCache>
                <c:formatCode>0.0000</c:formatCode>
                <c:ptCount val="3"/>
                <c:pt idx="0">
                  <c:v>2.3641512412177334E-2</c:v>
                </c:pt>
                <c:pt idx="1">
                  <c:v>1.251190266799008E-2</c:v>
                </c:pt>
                <c:pt idx="2">
                  <c:v>1.642577677856641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4C2-482A-9383-AF3B01933945}"/>
            </c:ext>
          </c:extLst>
        </c:ser>
        <c:ser>
          <c:idx val="3"/>
          <c:order val="3"/>
          <c:tx>
            <c:strRef>
              <c:f>'CD68'!$I$8</c:f>
              <c:strCache>
                <c:ptCount val="1"/>
                <c:pt idx="0">
                  <c:v>ApoE4 cholesterol (n=8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D68'!$K$9:$M$9</c:f>
                <c:numCache>
                  <c:formatCode>General</c:formatCode>
                  <c:ptCount val="3"/>
                  <c:pt idx="0">
                    <c:v>7.6636250804328803E-3</c:v>
                  </c:pt>
                  <c:pt idx="1">
                    <c:v>2.7228982311184877E-3</c:v>
                  </c:pt>
                  <c:pt idx="2">
                    <c:v>5.6452919258568827E-3</c:v>
                  </c:pt>
                </c:numCache>
              </c:numRef>
            </c:plus>
            <c:minus>
              <c:numRef>
                <c:f>'CD68'!$K$9:$M$9</c:f>
                <c:numCache>
                  <c:formatCode>General</c:formatCode>
                  <c:ptCount val="3"/>
                  <c:pt idx="0">
                    <c:v>7.6636250804328803E-3</c:v>
                  </c:pt>
                  <c:pt idx="1">
                    <c:v>2.7228982311184877E-3</c:v>
                  </c:pt>
                  <c:pt idx="2">
                    <c:v>5.6452919258568827E-3</c:v>
                  </c:pt>
                </c:numCache>
              </c:numRef>
            </c:minus>
          </c:errBars>
          <c:val>
            <c:numRef>
              <c:f>'CD68'!$K$8:$M$8</c:f>
              <c:numCache>
                <c:formatCode>0.0000</c:formatCode>
                <c:ptCount val="3"/>
                <c:pt idx="0">
                  <c:v>2.8810973347988041E-2</c:v>
                </c:pt>
                <c:pt idx="1">
                  <c:v>1.4089000399424116E-2</c:v>
                </c:pt>
                <c:pt idx="2">
                  <c:v>2.08128014433705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4C2-482A-9383-AF3B019339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5946520"/>
        <c:axId val="335942992"/>
      </c:barChart>
      <c:catAx>
        <c:axId val="3359465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35942992"/>
        <c:crosses val="autoZero"/>
        <c:auto val="1"/>
        <c:lblAlgn val="ctr"/>
        <c:lblOffset val="100"/>
        <c:noMultiLvlLbl val="0"/>
      </c:catAx>
      <c:valAx>
        <c:axId val="3359429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Arial" pitchFamily="34" charset="0"/>
                    <a:cs typeface="Arial" pitchFamily="34" charset="0"/>
                  </a:defRPr>
                </a:pPr>
                <a:r>
                  <a:rPr lang="en-US">
                    <a:latin typeface="Arial" pitchFamily="34" charset="0"/>
                    <a:cs typeface="Arial" pitchFamily="34" charset="0"/>
                  </a:rPr>
                  <a:t>CD68-ir area / mm</a:t>
                </a:r>
                <a:r>
                  <a:rPr lang="en-US" baseline="30000">
                    <a:latin typeface="Arial" pitchFamily="34" charset="0"/>
                    <a:cs typeface="Arial" pitchFamily="34" charset="0"/>
                  </a:rPr>
                  <a:t>2</a:t>
                </a:r>
              </a:p>
            </c:rich>
          </c:tx>
          <c:overlay val="0"/>
        </c:title>
        <c:numFmt formatCode="0.0000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35946520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r>
              <a:rPr lang="en-US">
                <a:latin typeface="Arial" pitchFamily="34" charset="0"/>
                <a:cs typeface="Arial" pitchFamily="34" charset="0"/>
              </a:rPr>
              <a:t>CD68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D68'!$I$2</c:f>
              <c:strCache>
                <c:ptCount val="1"/>
                <c:pt idx="0">
                  <c:v>WT control (n=5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D68'!$K$3:$M$3</c:f>
                <c:numCache>
                  <c:formatCode>General</c:formatCode>
                  <c:ptCount val="3"/>
                  <c:pt idx="0">
                    <c:v>2.2730894905064231E-3</c:v>
                  </c:pt>
                  <c:pt idx="1">
                    <c:v>1.9582983568606233E-3</c:v>
                  </c:pt>
                  <c:pt idx="2">
                    <c:v>2.5244256896687456E-3</c:v>
                  </c:pt>
                </c:numCache>
              </c:numRef>
            </c:plus>
            <c:minus>
              <c:numRef>
                <c:f>'CD68'!$K$3:$M$3</c:f>
                <c:numCache>
                  <c:formatCode>General</c:formatCode>
                  <c:ptCount val="3"/>
                  <c:pt idx="0">
                    <c:v>2.2730894905064231E-3</c:v>
                  </c:pt>
                  <c:pt idx="1">
                    <c:v>1.9582983568606233E-3</c:v>
                  </c:pt>
                  <c:pt idx="2">
                    <c:v>2.5244256896687456E-3</c:v>
                  </c:pt>
                </c:numCache>
              </c:numRef>
            </c:minus>
          </c:errBars>
          <c:cat>
            <c:strRef>
              <c:f>'CD68'!$K$1:$M$1</c:f>
              <c:strCache>
                <c:ptCount val="3"/>
                <c:pt idx="0">
                  <c:v>CA1</c:v>
                </c:pt>
                <c:pt idx="1">
                  <c:v>CA3</c:v>
                </c:pt>
                <c:pt idx="2">
                  <c:v>DG</c:v>
                </c:pt>
              </c:strCache>
            </c:strRef>
          </c:cat>
          <c:val>
            <c:numRef>
              <c:f>'CD68'!$K$2:$M$2</c:f>
              <c:numCache>
                <c:formatCode>0.0000</c:formatCode>
                <c:ptCount val="3"/>
                <c:pt idx="0">
                  <c:v>9.7960059358928007E-3</c:v>
                </c:pt>
                <c:pt idx="1">
                  <c:v>7.7711143721717734E-3</c:v>
                </c:pt>
                <c:pt idx="2">
                  <c:v>8.666657092597486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58-43DF-9500-BE414321A3ED}"/>
            </c:ext>
          </c:extLst>
        </c:ser>
        <c:ser>
          <c:idx val="1"/>
          <c:order val="1"/>
          <c:tx>
            <c:strRef>
              <c:f>'CD68'!$I$4</c:f>
              <c:strCache>
                <c:ptCount val="1"/>
                <c:pt idx="0">
                  <c:v>WT cholesterol (n=7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D68'!$K$5:$M$5</c:f>
                <c:numCache>
                  <c:formatCode>General</c:formatCode>
                  <c:ptCount val="3"/>
                  <c:pt idx="0">
                    <c:v>1.1380886035621933E-3</c:v>
                  </c:pt>
                  <c:pt idx="1">
                    <c:v>1.027787376412009E-3</c:v>
                  </c:pt>
                  <c:pt idx="2">
                    <c:v>1.1285444090958132E-3</c:v>
                  </c:pt>
                </c:numCache>
              </c:numRef>
            </c:plus>
            <c:minus>
              <c:numRef>
                <c:f>'CD68'!$K$5:$M$5</c:f>
                <c:numCache>
                  <c:formatCode>General</c:formatCode>
                  <c:ptCount val="3"/>
                  <c:pt idx="0">
                    <c:v>1.1380886035621933E-3</c:v>
                  </c:pt>
                  <c:pt idx="1">
                    <c:v>1.027787376412009E-3</c:v>
                  </c:pt>
                  <c:pt idx="2">
                    <c:v>1.1285444090958132E-3</c:v>
                  </c:pt>
                </c:numCache>
              </c:numRef>
            </c:minus>
          </c:errBars>
          <c:cat>
            <c:strRef>
              <c:f>'CD68'!$K$1:$M$1</c:f>
              <c:strCache>
                <c:ptCount val="3"/>
                <c:pt idx="0">
                  <c:v>CA1</c:v>
                </c:pt>
                <c:pt idx="1">
                  <c:v>CA3</c:v>
                </c:pt>
                <c:pt idx="2">
                  <c:v>DG</c:v>
                </c:pt>
              </c:strCache>
            </c:strRef>
          </c:cat>
          <c:val>
            <c:numRef>
              <c:f>'CD68'!$K$4:$M$4</c:f>
              <c:numCache>
                <c:formatCode>0.0000</c:formatCode>
                <c:ptCount val="3"/>
                <c:pt idx="0">
                  <c:v>1.493404107446159E-2</c:v>
                </c:pt>
                <c:pt idx="1">
                  <c:v>1.1472914654228181E-2</c:v>
                </c:pt>
                <c:pt idx="2">
                  <c:v>1.122308626557982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758-43DF-9500-BE414321A3ED}"/>
            </c:ext>
          </c:extLst>
        </c:ser>
        <c:ser>
          <c:idx val="4"/>
          <c:order val="2"/>
          <c:tx>
            <c:strRef>
              <c:f>'CD68'!$I$10</c:f>
              <c:strCache>
                <c:ptCount val="1"/>
                <c:pt idx="0">
                  <c:v>ApoE ko control (n=4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D68'!$K$11:$M$11</c:f>
                <c:numCache>
                  <c:formatCode>General</c:formatCode>
                  <c:ptCount val="3"/>
                  <c:pt idx="0">
                    <c:v>2.2633709890260796E-3</c:v>
                  </c:pt>
                  <c:pt idx="1">
                    <c:v>1.7049561228194875E-3</c:v>
                  </c:pt>
                  <c:pt idx="2">
                    <c:v>2.9835780372247955E-3</c:v>
                  </c:pt>
                </c:numCache>
              </c:numRef>
            </c:plus>
            <c:minus>
              <c:numRef>
                <c:f>'CD68'!$K$11:$M$11</c:f>
                <c:numCache>
                  <c:formatCode>General</c:formatCode>
                  <c:ptCount val="3"/>
                  <c:pt idx="0">
                    <c:v>2.2633709890260796E-3</c:v>
                  </c:pt>
                  <c:pt idx="1">
                    <c:v>1.7049561228194875E-3</c:v>
                  </c:pt>
                  <c:pt idx="2">
                    <c:v>2.9835780372247955E-3</c:v>
                  </c:pt>
                </c:numCache>
              </c:numRef>
            </c:minus>
          </c:errBars>
          <c:val>
            <c:numRef>
              <c:f>'CD68'!$K$10:$M$10</c:f>
              <c:numCache>
                <c:formatCode>0.0000</c:formatCode>
                <c:ptCount val="3"/>
                <c:pt idx="0">
                  <c:v>1.8544115127780626E-2</c:v>
                </c:pt>
                <c:pt idx="1">
                  <c:v>1.2067822754396315E-2</c:v>
                </c:pt>
                <c:pt idx="2">
                  <c:v>1.538464321530042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758-43DF-9500-BE414321A3ED}"/>
            </c:ext>
          </c:extLst>
        </c:ser>
        <c:ser>
          <c:idx val="5"/>
          <c:order val="3"/>
          <c:tx>
            <c:strRef>
              <c:f>'CD68'!$I$12</c:f>
              <c:strCache>
                <c:ptCount val="1"/>
                <c:pt idx="0">
                  <c:v>ApoE ko cholesterol (n=6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D68'!$K$13:$M$13</c:f>
                <c:numCache>
                  <c:formatCode>General</c:formatCode>
                  <c:ptCount val="3"/>
                  <c:pt idx="0">
                    <c:v>1.6182591096261373E-3</c:v>
                  </c:pt>
                  <c:pt idx="1">
                    <c:v>9.6421774173943958E-4</c:v>
                  </c:pt>
                  <c:pt idx="2">
                    <c:v>1.8362410398852281E-3</c:v>
                  </c:pt>
                </c:numCache>
              </c:numRef>
            </c:plus>
            <c:minus>
              <c:numRef>
                <c:f>'CD68'!$K$13:$M$13</c:f>
                <c:numCache>
                  <c:formatCode>General</c:formatCode>
                  <c:ptCount val="3"/>
                  <c:pt idx="0">
                    <c:v>1.6182591096261373E-3</c:v>
                  </c:pt>
                  <c:pt idx="1">
                    <c:v>9.6421774173943958E-4</c:v>
                  </c:pt>
                  <c:pt idx="2">
                    <c:v>1.8362410398852281E-3</c:v>
                  </c:pt>
                </c:numCache>
              </c:numRef>
            </c:minus>
          </c:errBars>
          <c:val>
            <c:numRef>
              <c:f>'CD68'!$K$12:$M$12</c:f>
              <c:numCache>
                <c:formatCode>0.0000</c:formatCode>
                <c:ptCount val="3"/>
                <c:pt idx="0">
                  <c:v>1.3510916637649577E-2</c:v>
                </c:pt>
                <c:pt idx="1">
                  <c:v>8.8479930234152768E-3</c:v>
                </c:pt>
                <c:pt idx="2">
                  <c:v>1.415569977250391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758-43DF-9500-BE414321A3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5946128"/>
        <c:axId val="335945344"/>
      </c:barChart>
      <c:catAx>
        <c:axId val="3359461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35945344"/>
        <c:crosses val="autoZero"/>
        <c:auto val="1"/>
        <c:lblAlgn val="ctr"/>
        <c:lblOffset val="100"/>
        <c:noMultiLvlLbl val="0"/>
      </c:catAx>
      <c:valAx>
        <c:axId val="3359453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Arial" pitchFamily="34" charset="0"/>
                    <a:cs typeface="Arial" pitchFamily="34" charset="0"/>
                  </a:defRPr>
                </a:pPr>
                <a:r>
                  <a:rPr lang="en-US">
                    <a:latin typeface="Arial" pitchFamily="34" charset="0"/>
                    <a:cs typeface="Arial" pitchFamily="34" charset="0"/>
                  </a:rPr>
                  <a:t>CD68-ir area / mm</a:t>
                </a:r>
                <a:r>
                  <a:rPr lang="en-US" baseline="30000">
                    <a:latin typeface="Arial" pitchFamily="34" charset="0"/>
                    <a:cs typeface="Arial" pitchFamily="34" charset="0"/>
                  </a:rPr>
                  <a:t>2</a:t>
                </a:r>
              </a:p>
            </c:rich>
          </c:tx>
          <c:overlay val="0"/>
        </c:title>
        <c:numFmt formatCode="0.0000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35946128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anchor="t" anchorCtr="1"/>
          <a:lstStyle/>
          <a:p>
            <a:pPr>
              <a:defRPr/>
            </a:pPr>
            <a:r>
              <a:rPr lang="en-US"/>
              <a:t>DCX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CX!$G$2</c:f>
              <c:strCache>
                <c:ptCount val="1"/>
                <c:pt idx="0">
                  <c:v>WT control (n=4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DCX!$I$3</c:f>
                <c:numCache>
                  <c:formatCode>General</c:formatCode>
                  <c:ptCount val="1"/>
                  <c:pt idx="0">
                    <c:v>2.7161212813154747</c:v>
                  </c:pt>
                </c:numCache>
              </c:numRef>
            </c:plus>
            <c:minus>
              <c:numRef>
                <c:f>DCX!$I$3</c:f>
                <c:numCache>
                  <c:formatCode>General</c:formatCode>
                  <c:ptCount val="1"/>
                  <c:pt idx="0">
                    <c:v>2.7161212813154747</c:v>
                  </c:pt>
                </c:numCache>
              </c:numRef>
            </c:minus>
          </c:errBars>
          <c:cat>
            <c:strRef>
              <c:f>DCX!$I$1</c:f>
              <c:strCache>
                <c:ptCount val="1"/>
                <c:pt idx="0">
                  <c:v>DCX</c:v>
                </c:pt>
              </c:strCache>
            </c:strRef>
          </c:cat>
          <c:val>
            <c:numRef>
              <c:f>DCX!$I$2</c:f>
              <c:numCache>
                <c:formatCode>0.00</c:formatCode>
                <c:ptCount val="1"/>
                <c:pt idx="0">
                  <c:v>5.74999999999999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BAB-4DB5-9EDD-7BC4438D12EB}"/>
            </c:ext>
          </c:extLst>
        </c:ser>
        <c:ser>
          <c:idx val="1"/>
          <c:order val="1"/>
          <c:tx>
            <c:strRef>
              <c:f>DCX!$G$4</c:f>
              <c:strCache>
                <c:ptCount val="1"/>
                <c:pt idx="0">
                  <c:v>WT cholesterol (n=6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DCX!$I$5</c:f>
                <c:numCache>
                  <c:formatCode>General</c:formatCode>
                  <c:ptCount val="1"/>
                  <c:pt idx="0">
                    <c:v>1.526110201027113</c:v>
                  </c:pt>
                </c:numCache>
              </c:numRef>
            </c:plus>
            <c:minus>
              <c:numRef>
                <c:f>DCX!$I$5</c:f>
                <c:numCache>
                  <c:formatCode>General</c:formatCode>
                  <c:ptCount val="1"/>
                  <c:pt idx="0">
                    <c:v>1.526110201027113</c:v>
                  </c:pt>
                </c:numCache>
              </c:numRef>
            </c:minus>
          </c:errBars>
          <c:val>
            <c:numRef>
              <c:f>DCX!$I$4</c:f>
              <c:numCache>
                <c:formatCode>0.00</c:formatCode>
                <c:ptCount val="1"/>
                <c:pt idx="0">
                  <c:v>9.72222222222222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BAB-4DB5-9EDD-7BC4438D12EB}"/>
            </c:ext>
          </c:extLst>
        </c:ser>
        <c:ser>
          <c:idx val="2"/>
          <c:order val="2"/>
          <c:tx>
            <c:strRef>
              <c:f>DCX!$G$6</c:f>
              <c:strCache>
                <c:ptCount val="1"/>
                <c:pt idx="0">
                  <c:v>ApoE4 control (n=4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DCX!$I$7</c:f>
                <c:numCache>
                  <c:formatCode>General</c:formatCode>
                  <c:ptCount val="1"/>
                  <c:pt idx="0">
                    <c:v>2.8316988749721475</c:v>
                  </c:pt>
                </c:numCache>
              </c:numRef>
            </c:plus>
            <c:minus>
              <c:numRef>
                <c:f>DCX!$I$7</c:f>
                <c:numCache>
                  <c:formatCode>General</c:formatCode>
                  <c:ptCount val="1"/>
                  <c:pt idx="0">
                    <c:v>2.8316988749721475</c:v>
                  </c:pt>
                </c:numCache>
              </c:numRef>
            </c:minus>
          </c:errBars>
          <c:val>
            <c:numRef>
              <c:f>DCX!$I$6</c:f>
              <c:numCache>
                <c:formatCode>0.00</c:formatCode>
                <c:ptCount val="1"/>
                <c:pt idx="0">
                  <c:v>12.6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BAB-4DB5-9EDD-7BC4438D12EB}"/>
            </c:ext>
          </c:extLst>
        </c:ser>
        <c:ser>
          <c:idx val="3"/>
          <c:order val="3"/>
          <c:tx>
            <c:strRef>
              <c:f>DCX!$G$8</c:f>
              <c:strCache>
                <c:ptCount val="1"/>
                <c:pt idx="0">
                  <c:v>ApoE4 cholesterol (n=7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DCX!$I$9</c:f>
                <c:numCache>
                  <c:formatCode>General</c:formatCode>
                  <c:ptCount val="1"/>
                  <c:pt idx="0">
                    <c:v>1.9120890816289544</c:v>
                  </c:pt>
                </c:numCache>
              </c:numRef>
            </c:plus>
            <c:minus>
              <c:numRef>
                <c:f>DCX!$I$9</c:f>
                <c:numCache>
                  <c:formatCode>General</c:formatCode>
                  <c:ptCount val="1"/>
                  <c:pt idx="0">
                    <c:v>1.9120890816289544</c:v>
                  </c:pt>
                </c:numCache>
              </c:numRef>
            </c:minus>
          </c:errBars>
          <c:val>
            <c:numRef>
              <c:f>DCX!$I$8</c:f>
              <c:numCache>
                <c:formatCode>0.00</c:formatCode>
                <c:ptCount val="1"/>
                <c:pt idx="0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BAB-4DB5-9EDD-7BC4438D12EB}"/>
            </c:ext>
          </c:extLst>
        </c:ser>
        <c:ser>
          <c:idx val="4"/>
          <c:order val="4"/>
          <c:tx>
            <c:strRef>
              <c:f>DCX!$G$10</c:f>
              <c:strCache>
                <c:ptCount val="1"/>
                <c:pt idx="0">
                  <c:v>ApoE ko control (n=4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DCX!$I$11</c:f>
                <c:numCache>
                  <c:formatCode>General</c:formatCode>
                  <c:ptCount val="1"/>
                  <c:pt idx="0">
                    <c:v>0.57735026918962595</c:v>
                  </c:pt>
                </c:numCache>
              </c:numRef>
            </c:plus>
            <c:minus>
              <c:numRef>
                <c:f>DCX!$I$11</c:f>
                <c:numCache>
                  <c:formatCode>General</c:formatCode>
                  <c:ptCount val="1"/>
                  <c:pt idx="0">
                    <c:v>0.57735026918962595</c:v>
                  </c:pt>
                </c:numCache>
              </c:numRef>
            </c:minus>
          </c:errBars>
          <c:val>
            <c:numRef>
              <c:f>DCX!$I$10</c:f>
              <c:numCache>
                <c:formatCode>0.00</c:formatCode>
                <c:ptCount val="1"/>
                <c:pt idx="0">
                  <c:v>13.333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BAB-4DB5-9EDD-7BC4438D12EB}"/>
            </c:ext>
          </c:extLst>
        </c:ser>
        <c:ser>
          <c:idx val="5"/>
          <c:order val="5"/>
          <c:tx>
            <c:strRef>
              <c:f>DCX!$G$12</c:f>
              <c:strCache>
                <c:ptCount val="1"/>
                <c:pt idx="0">
                  <c:v>ApoE ko cholesterol (n=7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DCX!$I$13</c:f>
                <c:numCache>
                  <c:formatCode>General</c:formatCode>
                  <c:ptCount val="1"/>
                  <c:pt idx="0">
                    <c:v>2.3709312922865911</c:v>
                  </c:pt>
                </c:numCache>
              </c:numRef>
            </c:plus>
            <c:minus>
              <c:numRef>
                <c:f>DCX!$I$13</c:f>
                <c:numCache>
                  <c:formatCode>General</c:formatCode>
                  <c:ptCount val="1"/>
                  <c:pt idx="0">
                    <c:v>2.3709312922865911</c:v>
                  </c:pt>
                </c:numCache>
              </c:numRef>
            </c:minus>
          </c:errBars>
          <c:val>
            <c:numRef>
              <c:f>DCX!$I$12</c:f>
              <c:numCache>
                <c:formatCode>0.00</c:formatCode>
                <c:ptCount val="1"/>
                <c:pt idx="0">
                  <c:v>10.6190476190476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BAB-4DB5-9EDD-7BC4438D12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5945736"/>
        <c:axId val="335946912"/>
      </c:barChart>
      <c:catAx>
        <c:axId val="3359457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335946912"/>
        <c:crosses val="autoZero"/>
        <c:auto val="1"/>
        <c:lblAlgn val="ctr"/>
        <c:lblOffset val="100"/>
        <c:noMultiLvlLbl val="0"/>
      </c:catAx>
      <c:valAx>
        <c:axId val="335946912"/>
        <c:scaling>
          <c:orientation val="minMax"/>
          <c:max val="16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CX-positive cells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33594573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anchor="t" anchorCtr="1"/>
          <a:lstStyle/>
          <a:p>
            <a:pPr>
              <a:defRPr/>
            </a:pPr>
            <a:r>
              <a:rPr lang="en-US"/>
              <a:t>DCX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CX!$G$2</c:f>
              <c:strCache>
                <c:ptCount val="1"/>
                <c:pt idx="0">
                  <c:v>WT control (n=4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DCX!$I$3</c:f>
                <c:numCache>
                  <c:formatCode>General</c:formatCode>
                  <c:ptCount val="1"/>
                  <c:pt idx="0">
                    <c:v>2.7161212813154747</c:v>
                  </c:pt>
                </c:numCache>
              </c:numRef>
            </c:plus>
            <c:minus>
              <c:numRef>
                <c:f>DCX!$I$3</c:f>
                <c:numCache>
                  <c:formatCode>General</c:formatCode>
                  <c:ptCount val="1"/>
                  <c:pt idx="0">
                    <c:v>2.7161212813154747</c:v>
                  </c:pt>
                </c:numCache>
              </c:numRef>
            </c:minus>
          </c:errBars>
          <c:cat>
            <c:strRef>
              <c:f>DCX!$I$1</c:f>
              <c:strCache>
                <c:ptCount val="1"/>
                <c:pt idx="0">
                  <c:v>DCX</c:v>
                </c:pt>
              </c:strCache>
            </c:strRef>
          </c:cat>
          <c:val>
            <c:numRef>
              <c:f>DCX!$I$2</c:f>
              <c:numCache>
                <c:formatCode>0.00</c:formatCode>
                <c:ptCount val="1"/>
                <c:pt idx="0">
                  <c:v>5.74999999999999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DBE-4388-8F7D-29A8ABF9C0FB}"/>
            </c:ext>
          </c:extLst>
        </c:ser>
        <c:ser>
          <c:idx val="1"/>
          <c:order val="1"/>
          <c:tx>
            <c:strRef>
              <c:f>DCX!$G$4</c:f>
              <c:strCache>
                <c:ptCount val="1"/>
                <c:pt idx="0">
                  <c:v>WT cholesterol (n=6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DCX!$I$5</c:f>
                <c:numCache>
                  <c:formatCode>General</c:formatCode>
                  <c:ptCount val="1"/>
                  <c:pt idx="0">
                    <c:v>1.526110201027113</c:v>
                  </c:pt>
                </c:numCache>
              </c:numRef>
            </c:plus>
            <c:minus>
              <c:numRef>
                <c:f>DCX!$I$5</c:f>
                <c:numCache>
                  <c:formatCode>General</c:formatCode>
                  <c:ptCount val="1"/>
                  <c:pt idx="0">
                    <c:v>1.526110201027113</c:v>
                  </c:pt>
                </c:numCache>
              </c:numRef>
            </c:minus>
          </c:errBars>
          <c:val>
            <c:numRef>
              <c:f>DCX!$I$4</c:f>
              <c:numCache>
                <c:formatCode>0.00</c:formatCode>
                <c:ptCount val="1"/>
                <c:pt idx="0">
                  <c:v>9.72222222222222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DBE-4388-8F7D-29A8ABF9C0FB}"/>
            </c:ext>
          </c:extLst>
        </c:ser>
        <c:ser>
          <c:idx val="2"/>
          <c:order val="2"/>
          <c:tx>
            <c:strRef>
              <c:f>DCX!$G$6</c:f>
              <c:strCache>
                <c:ptCount val="1"/>
                <c:pt idx="0">
                  <c:v>ApoE4 control (n=4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DCX!$I$7</c:f>
                <c:numCache>
                  <c:formatCode>General</c:formatCode>
                  <c:ptCount val="1"/>
                  <c:pt idx="0">
                    <c:v>2.8316988749721475</c:v>
                  </c:pt>
                </c:numCache>
              </c:numRef>
            </c:plus>
            <c:minus>
              <c:numRef>
                <c:f>DCX!$I$7</c:f>
                <c:numCache>
                  <c:formatCode>General</c:formatCode>
                  <c:ptCount val="1"/>
                  <c:pt idx="0">
                    <c:v>2.8316988749721475</c:v>
                  </c:pt>
                </c:numCache>
              </c:numRef>
            </c:minus>
          </c:errBars>
          <c:val>
            <c:numRef>
              <c:f>DCX!$I$6</c:f>
              <c:numCache>
                <c:formatCode>0.00</c:formatCode>
                <c:ptCount val="1"/>
                <c:pt idx="0">
                  <c:v>12.6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DBE-4388-8F7D-29A8ABF9C0FB}"/>
            </c:ext>
          </c:extLst>
        </c:ser>
        <c:ser>
          <c:idx val="3"/>
          <c:order val="3"/>
          <c:tx>
            <c:strRef>
              <c:f>DCX!$G$8</c:f>
              <c:strCache>
                <c:ptCount val="1"/>
                <c:pt idx="0">
                  <c:v>ApoE4 cholesterol (n=7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DCX!$I$9</c:f>
                <c:numCache>
                  <c:formatCode>General</c:formatCode>
                  <c:ptCount val="1"/>
                  <c:pt idx="0">
                    <c:v>1.9120890816289544</c:v>
                  </c:pt>
                </c:numCache>
              </c:numRef>
            </c:plus>
            <c:minus>
              <c:numRef>
                <c:f>DCX!$I$9</c:f>
                <c:numCache>
                  <c:formatCode>General</c:formatCode>
                  <c:ptCount val="1"/>
                  <c:pt idx="0">
                    <c:v>1.9120890816289544</c:v>
                  </c:pt>
                </c:numCache>
              </c:numRef>
            </c:minus>
          </c:errBars>
          <c:val>
            <c:numRef>
              <c:f>DCX!$I$8</c:f>
              <c:numCache>
                <c:formatCode>0.00</c:formatCode>
                <c:ptCount val="1"/>
                <c:pt idx="0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DBE-4388-8F7D-29A8ABF9C0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5942600"/>
        <c:axId val="335943776"/>
      </c:barChart>
      <c:catAx>
        <c:axId val="3359426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335943776"/>
        <c:crosses val="autoZero"/>
        <c:auto val="1"/>
        <c:lblAlgn val="ctr"/>
        <c:lblOffset val="100"/>
        <c:noMultiLvlLbl val="0"/>
      </c:catAx>
      <c:valAx>
        <c:axId val="335943776"/>
        <c:scaling>
          <c:orientation val="minMax"/>
          <c:max val="16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CX-positive cells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33594260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anchor="t" anchorCtr="1"/>
          <a:lstStyle/>
          <a:p>
            <a:pPr>
              <a:defRPr/>
            </a:pPr>
            <a:r>
              <a:rPr lang="en-US"/>
              <a:t>DCX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CX!$G$2</c:f>
              <c:strCache>
                <c:ptCount val="1"/>
                <c:pt idx="0">
                  <c:v>WT control (n=4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DCX!$I$3</c:f>
                <c:numCache>
                  <c:formatCode>General</c:formatCode>
                  <c:ptCount val="1"/>
                  <c:pt idx="0">
                    <c:v>2.7161212813154747</c:v>
                  </c:pt>
                </c:numCache>
              </c:numRef>
            </c:plus>
            <c:minus>
              <c:numRef>
                <c:f>DCX!$I$3</c:f>
                <c:numCache>
                  <c:formatCode>General</c:formatCode>
                  <c:ptCount val="1"/>
                  <c:pt idx="0">
                    <c:v>2.7161212813154747</c:v>
                  </c:pt>
                </c:numCache>
              </c:numRef>
            </c:minus>
          </c:errBars>
          <c:cat>
            <c:strRef>
              <c:f>DCX!$I$1</c:f>
              <c:strCache>
                <c:ptCount val="1"/>
                <c:pt idx="0">
                  <c:v>DCX</c:v>
                </c:pt>
              </c:strCache>
            </c:strRef>
          </c:cat>
          <c:val>
            <c:numRef>
              <c:f>DCX!$I$2</c:f>
              <c:numCache>
                <c:formatCode>0.00</c:formatCode>
                <c:ptCount val="1"/>
                <c:pt idx="0">
                  <c:v>5.74999999999999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3FB-480E-BC0F-730118B37825}"/>
            </c:ext>
          </c:extLst>
        </c:ser>
        <c:ser>
          <c:idx val="1"/>
          <c:order val="1"/>
          <c:tx>
            <c:strRef>
              <c:f>DCX!$G$4</c:f>
              <c:strCache>
                <c:ptCount val="1"/>
                <c:pt idx="0">
                  <c:v>WT cholesterol (n=6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DCX!$I$5</c:f>
                <c:numCache>
                  <c:formatCode>General</c:formatCode>
                  <c:ptCount val="1"/>
                  <c:pt idx="0">
                    <c:v>1.526110201027113</c:v>
                  </c:pt>
                </c:numCache>
              </c:numRef>
            </c:plus>
            <c:minus>
              <c:numRef>
                <c:f>DCX!$I$5</c:f>
                <c:numCache>
                  <c:formatCode>General</c:formatCode>
                  <c:ptCount val="1"/>
                  <c:pt idx="0">
                    <c:v>1.526110201027113</c:v>
                  </c:pt>
                </c:numCache>
              </c:numRef>
            </c:minus>
          </c:errBars>
          <c:val>
            <c:numRef>
              <c:f>DCX!$I$4</c:f>
              <c:numCache>
                <c:formatCode>0.00</c:formatCode>
                <c:ptCount val="1"/>
                <c:pt idx="0">
                  <c:v>9.72222222222222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3FB-480E-BC0F-730118B37825}"/>
            </c:ext>
          </c:extLst>
        </c:ser>
        <c:ser>
          <c:idx val="4"/>
          <c:order val="2"/>
          <c:tx>
            <c:strRef>
              <c:f>DCX!$G$10</c:f>
              <c:strCache>
                <c:ptCount val="1"/>
                <c:pt idx="0">
                  <c:v>ApoE ko control (n=4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DCX!$I$11</c:f>
                <c:numCache>
                  <c:formatCode>General</c:formatCode>
                  <c:ptCount val="1"/>
                  <c:pt idx="0">
                    <c:v>0.57735026918962595</c:v>
                  </c:pt>
                </c:numCache>
              </c:numRef>
            </c:plus>
            <c:minus>
              <c:numRef>
                <c:f>DCX!$I$11</c:f>
                <c:numCache>
                  <c:formatCode>General</c:formatCode>
                  <c:ptCount val="1"/>
                  <c:pt idx="0">
                    <c:v>0.57735026918962595</c:v>
                  </c:pt>
                </c:numCache>
              </c:numRef>
            </c:minus>
          </c:errBars>
          <c:val>
            <c:numRef>
              <c:f>DCX!$I$10</c:f>
              <c:numCache>
                <c:formatCode>0.00</c:formatCode>
                <c:ptCount val="1"/>
                <c:pt idx="0">
                  <c:v>13.333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3FB-480E-BC0F-730118B37825}"/>
            </c:ext>
          </c:extLst>
        </c:ser>
        <c:ser>
          <c:idx val="5"/>
          <c:order val="3"/>
          <c:tx>
            <c:strRef>
              <c:f>DCX!$G$12</c:f>
              <c:strCache>
                <c:ptCount val="1"/>
                <c:pt idx="0">
                  <c:v>ApoE ko cholesterol (n=7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DCX!$I$13</c:f>
                <c:numCache>
                  <c:formatCode>General</c:formatCode>
                  <c:ptCount val="1"/>
                  <c:pt idx="0">
                    <c:v>2.3709312922865911</c:v>
                  </c:pt>
                </c:numCache>
              </c:numRef>
            </c:plus>
            <c:minus>
              <c:numRef>
                <c:f>DCX!$I$13</c:f>
                <c:numCache>
                  <c:formatCode>General</c:formatCode>
                  <c:ptCount val="1"/>
                  <c:pt idx="0">
                    <c:v>2.3709312922865911</c:v>
                  </c:pt>
                </c:numCache>
              </c:numRef>
            </c:minus>
          </c:errBars>
          <c:val>
            <c:numRef>
              <c:f>DCX!$I$12</c:f>
              <c:numCache>
                <c:formatCode>0.00</c:formatCode>
                <c:ptCount val="1"/>
                <c:pt idx="0">
                  <c:v>10.6190476190476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3FB-480E-BC0F-730118B378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5947696"/>
        <c:axId val="335943384"/>
      </c:barChart>
      <c:catAx>
        <c:axId val="3359476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335943384"/>
        <c:crosses val="autoZero"/>
        <c:auto val="1"/>
        <c:lblAlgn val="ctr"/>
        <c:lblOffset val="100"/>
        <c:noMultiLvlLbl val="0"/>
      </c:catAx>
      <c:valAx>
        <c:axId val="335943384"/>
        <c:scaling>
          <c:orientation val="minMax"/>
          <c:max val="16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CX-positive cells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33594769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nl-NL"/>
              <a:t>PSD95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SD95'!$K$3</c:f>
              <c:strCache>
                <c:ptCount val="1"/>
                <c:pt idx="0">
                  <c:v>WT control (n=8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PSD95'!$M$4:$R$4</c:f>
                <c:numCache>
                  <c:formatCode>General</c:formatCode>
                  <c:ptCount val="6"/>
                  <c:pt idx="0">
                    <c:v>8.1575341441564291E-3</c:v>
                  </c:pt>
                  <c:pt idx="1">
                    <c:v>8.4015079725978884E-3</c:v>
                  </c:pt>
                  <c:pt idx="2">
                    <c:v>7.1772009512972908E-3</c:v>
                  </c:pt>
                  <c:pt idx="3">
                    <c:v>3.8266902181346182E-3</c:v>
                  </c:pt>
                  <c:pt idx="4">
                    <c:v>1.3281856431111337E-2</c:v>
                  </c:pt>
                  <c:pt idx="5">
                    <c:v>6.3365823202297328E-3</c:v>
                  </c:pt>
                </c:numCache>
              </c:numRef>
            </c:plus>
            <c:minus>
              <c:numRef>
                <c:f>'PSD95'!$M$4:$R$4</c:f>
                <c:numCache>
                  <c:formatCode>General</c:formatCode>
                  <c:ptCount val="6"/>
                  <c:pt idx="0">
                    <c:v>8.1575341441564291E-3</c:v>
                  </c:pt>
                  <c:pt idx="1">
                    <c:v>8.4015079725978884E-3</c:v>
                  </c:pt>
                  <c:pt idx="2">
                    <c:v>7.1772009512972908E-3</c:v>
                  </c:pt>
                  <c:pt idx="3">
                    <c:v>3.8266902181346182E-3</c:v>
                  </c:pt>
                  <c:pt idx="4">
                    <c:v>1.3281856431111337E-2</c:v>
                  </c:pt>
                  <c:pt idx="5">
                    <c:v>6.3365823202297328E-3</c:v>
                  </c:pt>
                </c:numCache>
              </c:numRef>
            </c:minus>
          </c:errBars>
          <c:cat>
            <c:strRef>
              <c:f>'PSD95'!$M$2:$R$2</c:f>
              <c:strCache>
                <c:ptCount val="6"/>
                <c:pt idx="0">
                  <c:v>IML</c:v>
                </c:pt>
                <c:pt idx="1">
                  <c:v>OML</c:v>
                </c:pt>
                <c:pt idx="2">
                  <c:v>SL</c:v>
                </c:pt>
                <c:pt idx="3">
                  <c:v>SR</c:v>
                </c:pt>
                <c:pt idx="4">
                  <c:v>SEN</c:v>
                </c:pt>
                <c:pt idx="5">
                  <c:v>VIS</c:v>
                </c:pt>
              </c:strCache>
            </c:strRef>
          </c:cat>
          <c:val>
            <c:numRef>
              <c:f>'PSD95'!$M$3:$R$3</c:f>
              <c:numCache>
                <c:formatCode>0.000</c:formatCode>
                <c:ptCount val="6"/>
                <c:pt idx="0">
                  <c:v>0.10637174935226945</c:v>
                </c:pt>
                <c:pt idx="1">
                  <c:v>8.4552826024373862E-2</c:v>
                </c:pt>
                <c:pt idx="2">
                  <c:v>6.5114912196526251E-2</c:v>
                </c:pt>
                <c:pt idx="3">
                  <c:v>6.4821034449668941E-2</c:v>
                </c:pt>
                <c:pt idx="4">
                  <c:v>5.7444103253046733E-2</c:v>
                </c:pt>
                <c:pt idx="5">
                  <c:v>5.319786968621054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54-486C-A57F-C41878CDCF51}"/>
            </c:ext>
          </c:extLst>
        </c:ser>
        <c:ser>
          <c:idx val="1"/>
          <c:order val="1"/>
          <c:tx>
            <c:strRef>
              <c:f>'PSD95'!$K$5</c:f>
              <c:strCache>
                <c:ptCount val="1"/>
                <c:pt idx="0">
                  <c:v>WT cholesterol (n=8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PSD95'!$M$6:$R$6</c:f>
                <c:numCache>
                  <c:formatCode>General</c:formatCode>
                  <c:ptCount val="6"/>
                  <c:pt idx="0">
                    <c:v>1.0668813253102762E-2</c:v>
                  </c:pt>
                  <c:pt idx="1">
                    <c:v>8.4639322559821265E-3</c:v>
                  </c:pt>
                  <c:pt idx="2">
                    <c:v>6.2262368330541183E-3</c:v>
                  </c:pt>
                  <c:pt idx="3">
                    <c:v>5.9166760516538566E-3</c:v>
                  </c:pt>
                  <c:pt idx="4">
                    <c:v>7.4924562317075331E-3</c:v>
                  </c:pt>
                  <c:pt idx="5">
                    <c:v>8.9053340016280961E-3</c:v>
                  </c:pt>
                </c:numCache>
              </c:numRef>
            </c:plus>
            <c:minus>
              <c:numRef>
                <c:f>'PSD95'!$M$6:$R$6</c:f>
                <c:numCache>
                  <c:formatCode>General</c:formatCode>
                  <c:ptCount val="6"/>
                  <c:pt idx="0">
                    <c:v>1.0668813253102762E-2</c:v>
                  </c:pt>
                  <c:pt idx="1">
                    <c:v>8.4639322559821265E-3</c:v>
                  </c:pt>
                  <c:pt idx="2">
                    <c:v>6.2262368330541183E-3</c:v>
                  </c:pt>
                  <c:pt idx="3">
                    <c:v>5.9166760516538566E-3</c:v>
                  </c:pt>
                  <c:pt idx="4">
                    <c:v>7.4924562317075331E-3</c:v>
                  </c:pt>
                  <c:pt idx="5">
                    <c:v>8.9053340016280961E-3</c:v>
                  </c:pt>
                </c:numCache>
              </c:numRef>
            </c:minus>
          </c:errBars>
          <c:val>
            <c:numRef>
              <c:f>'PSD95'!$M$5:$R$5</c:f>
              <c:numCache>
                <c:formatCode>0.000</c:formatCode>
                <c:ptCount val="6"/>
                <c:pt idx="0">
                  <c:v>0.11182947893676232</c:v>
                </c:pt>
                <c:pt idx="1">
                  <c:v>8.7779483734766323E-2</c:v>
                </c:pt>
                <c:pt idx="2">
                  <c:v>7.3523414259667977E-2</c:v>
                </c:pt>
                <c:pt idx="3">
                  <c:v>6.9019287976201896E-2</c:v>
                </c:pt>
                <c:pt idx="4">
                  <c:v>5.9759140197677765E-2</c:v>
                </c:pt>
                <c:pt idx="5">
                  <c:v>5.893148450244698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454-486C-A57F-C41878CDCF51}"/>
            </c:ext>
          </c:extLst>
        </c:ser>
        <c:ser>
          <c:idx val="2"/>
          <c:order val="2"/>
          <c:tx>
            <c:strRef>
              <c:f>'PSD95'!$K$7</c:f>
              <c:strCache>
                <c:ptCount val="1"/>
                <c:pt idx="0">
                  <c:v>ApoE4 control (n=8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PSD95'!$M$8:$R$8</c:f>
                <c:numCache>
                  <c:formatCode>General</c:formatCode>
                  <c:ptCount val="6"/>
                  <c:pt idx="0">
                    <c:v>8.8137954865942364E-3</c:v>
                  </c:pt>
                  <c:pt idx="1">
                    <c:v>1.0530244775943224E-2</c:v>
                  </c:pt>
                  <c:pt idx="2">
                    <c:v>4.8472049435426554E-3</c:v>
                  </c:pt>
                  <c:pt idx="3">
                    <c:v>6.2331577573708644E-3</c:v>
                  </c:pt>
                  <c:pt idx="4">
                    <c:v>7.8453274093511893E-3</c:v>
                  </c:pt>
                  <c:pt idx="5">
                    <c:v>8.2622834964528775E-3</c:v>
                  </c:pt>
                </c:numCache>
              </c:numRef>
            </c:plus>
            <c:minus>
              <c:numRef>
                <c:f>'PSD95'!$M$8:$R$8</c:f>
                <c:numCache>
                  <c:formatCode>General</c:formatCode>
                  <c:ptCount val="6"/>
                  <c:pt idx="0">
                    <c:v>8.8137954865942364E-3</c:v>
                  </c:pt>
                  <c:pt idx="1">
                    <c:v>1.0530244775943224E-2</c:v>
                  </c:pt>
                  <c:pt idx="2">
                    <c:v>4.8472049435426554E-3</c:v>
                  </c:pt>
                  <c:pt idx="3">
                    <c:v>6.2331577573708644E-3</c:v>
                  </c:pt>
                  <c:pt idx="4">
                    <c:v>7.8453274093511893E-3</c:v>
                  </c:pt>
                  <c:pt idx="5">
                    <c:v>8.2622834964528775E-3</c:v>
                  </c:pt>
                </c:numCache>
              </c:numRef>
            </c:minus>
          </c:errBars>
          <c:val>
            <c:numRef>
              <c:f>'PSD95'!$M$7:$R$7</c:f>
              <c:numCache>
                <c:formatCode>0.000</c:formatCode>
                <c:ptCount val="6"/>
                <c:pt idx="0">
                  <c:v>0.12665531139046157</c:v>
                </c:pt>
                <c:pt idx="1">
                  <c:v>9.7087611553593717E-2</c:v>
                </c:pt>
                <c:pt idx="2">
                  <c:v>7.3475434219364755E-2</c:v>
                </c:pt>
                <c:pt idx="3">
                  <c:v>7.6900009596008068E-2</c:v>
                </c:pt>
                <c:pt idx="4">
                  <c:v>6.0610785913060163E-2</c:v>
                </c:pt>
                <c:pt idx="5">
                  <c:v>6.157038671912484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454-486C-A57F-C41878CDCF51}"/>
            </c:ext>
          </c:extLst>
        </c:ser>
        <c:ser>
          <c:idx val="3"/>
          <c:order val="3"/>
          <c:tx>
            <c:strRef>
              <c:f>'PSD95'!$K$9</c:f>
              <c:strCache>
                <c:ptCount val="1"/>
                <c:pt idx="0">
                  <c:v>ApoE4 cholesterol (n=7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PSD95'!$M$10:$R$10</c:f>
                <c:numCache>
                  <c:formatCode>General</c:formatCode>
                  <c:ptCount val="6"/>
                  <c:pt idx="0">
                    <c:v>7.4386001485582361E-3</c:v>
                  </c:pt>
                  <c:pt idx="1">
                    <c:v>7.7232668801817846E-3</c:v>
                  </c:pt>
                  <c:pt idx="2">
                    <c:v>8.7459702740259569E-3</c:v>
                  </c:pt>
                  <c:pt idx="3">
                    <c:v>8.9448127290351395E-3</c:v>
                  </c:pt>
                  <c:pt idx="4">
                    <c:v>5.868228965889899E-3</c:v>
                  </c:pt>
                  <c:pt idx="5">
                    <c:v>6.0446819899618309E-3</c:v>
                  </c:pt>
                </c:numCache>
              </c:numRef>
            </c:plus>
            <c:minus>
              <c:numRef>
                <c:f>'PSD95'!$M$10:$R$10</c:f>
                <c:numCache>
                  <c:formatCode>General</c:formatCode>
                  <c:ptCount val="6"/>
                  <c:pt idx="0">
                    <c:v>7.4386001485582361E-3</c:v>
                  </c:pt>
                  <c:pt idx="1">
                    <c:v>7.7232668801817846E-3</c:v>
                  </c:pt>
                  <c:pt idx="2">
                    <c:v>8.7459702740259569E-3</c:v>
                  </c:pt>
                  <c:pt idx="3">
                    <c:v>8.9448127290351395E-3</c:v>
                  </c:pt>
                  <c:pt idx="4">
                    <c:v>5.868228965889899E-3</c:v>
                  </c:pt>
                  <c:pt idx="5">
                    <c:v>6.0446819899618309E-3</c:v>
                  </c:pt>
                </c:numCache>
              </c:numRef>
            </c:minus>
          </c:errBars>
          <c:val>
            <c:numRef>
              <c:f>'PSD95'!$M$9:$R$9</c:f>
              <c:numCache>
                <c:formatCode>0.000</c:formatCode>
                <c:ptCount val="6"/>
                <c:pt idx="0">
                  <c:v>0.11176607674064733</c:v>
                </c:pt>
                <c:pt idx="1">
                  <c:v>8.9462212291115464E-2</c:v>
                </c:pt>
                <c:pt idx="2">
                  <c:v>7.4012639313474154E-2</c:v>
                </c:pt>
                <c:pt idx="3">
                  <c:v>7.4190850891743307E-2</c:v>
                </c:pt>
                <c:pt idx="4">
                  <c:v>5.2394204011131366E-2</c:v>
                </c:pt>
                <c:pt idx="5">
                  <c:v>6.84743718041865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454-486C-A57F-C41878CDCF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6470832"/>
        <c:axId val="336473184"/>
      </c:barChart>
      <c:catAx>
        <c:axId val="336470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36473184"/>
        <c:crosses val="autoZero"/>
        <c:auto val="1"/>
        <c:lblAlgn val="ctr"/>
        <c:lblOffset val="100"/>
        <c:noMultiLvlLbl val="0"/>
      </c:catAx>
      <c:valAx>
        <c:axId val="3364731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nl-NL"/>
                  <a:t>PSD95-ir area / </a:t>
                </a:r>
                <a:r>
                  <a:rPr lang="el-GR"/>
                  <a:t>μ</a:t>
                </a:r>
                <a:r>
                  <a:rPr lang="nl-NL"/>
                  <a:t>m2</a:t>
                </a:r>
              </a:p>
            </c:rich>
          </c:tx>
          <c:overlay val="0"/>
        </c:title>
        <c:numFmt formatCode="0.00" sourceLinked="0"/>
        <c:majorTickMark val="out"/>
        <c:minorTickMark val="none"/>
        <c:tickLblPos val="nextTo"/>
        <c:crossAx val="33647083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nl-NL"/>
              <a:t>PSD95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SD95'!$K$3</c:f>
              <c:strCache>
                <c:ptCount val="1"/>
                <c:pt idx="0">
                  <c:v>WT control (n=8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PSD95'!$M$4:$R$4</c:f>
                <c:numCache>
                  <c:formatCode>General</c:formatCode>
                  <c:ptCount val="6"/>
                  <c:pt idx="0">
                    <c:v>8.1575341441564291E-3</c:v>
                  </c:pt>
                  <c:pt idx="1">
                    <c:v>8.4015079725978884E-3</c:v>
                  </c:pt>
                  <c:pt idx="2">
                    <c:v>7.1772009512972908E-3</c:v>
                  </c:pt>
                  <c:pt idx="3">
                    <c:v>3.8266902181346182E-3</c:v>
                  </c:pt>
                  <c:pt idx="4">
                    <c:v>1.3281856431111337E-2</c:v>
                  </c:pt>
                  <c:pt idx="5">
                    <c:v>6.3365823202297328E-3</c:v>
                  </c:pt>
                </c:numCache>
              </c:numRef>
            </c:plus>
            <c:minus>
              <c:numRef>
                <c:f>'PSD95'!$M$4:$R$4</c:f>
                <c:numCache>
                  <c:formatCode>General</c:formatCode>
                  <c:ptCount val="6"/>
                  <c:pt idx="0">
                    <c:v>8.1575341441564291E-3</c:v>
                  </c:pt>
                  <c:pt idx="1">
                    <c:v>8.4015079725978884E-3</c:v>
                  </c:pt>
                  <c:pt idx="2">
                    <c:v>7.1772009512972908E-3</c:v>
                  </c:pt>
                  <c:pt idx="3">
                    <c:v>3.8266902181346182E-3</c:v>
                  </c:pt>
                  <c:pt idx="4">
                    <c:v>1.3281856431111337E-2</c:v>
                  </c:pt>
                  <c:pt idx="5">
                    <c:v>6.3365823202297328E-3</c:v>
                  </c:pt>
                </c:numCache>
              </c:numRef>
            </c:minus>
          </c:errBars>
          <c:cat>
            <c:strRef>
              <c:f>'PSD95'!$M$2:$R$2</c:f>
              <c:strCache>
                <c:ptCount val="6"/>
                <c:pt idx="0">
                  <c:v>IML</c:v>
                </c:pt>
                <c:pt idx="1">
                  <c:v>OML</c:v>
                </c:pt>
                <c:pt idx="2">
                  <c:v>SL</c:v>
                </c:pt>
                <c:pt idx="3">
                  <c:v>SR</c:v>
                </c:pt>
                <c:pt idx="4">
                  <c:v>SEN</c:v>
                </c:pt>
                <c:pt idx="5">
                  <c:v>VIS</c:v>
                </c:pt>
              </c:strCache>
            </c:strRef>
          </c:cat>
          <c:val>
            <c:numRef>
              <c:f>'PSD95'!$M$3:$R$3</c:f>
              <c:numCache>
                <c:formatCode>0.000</c:formatCode>
                <c:ptCount val="6"/>
                <c:pt idx="0">
                  <c:v>0.10637174935226945</c:v>
                </c:pt>
                <c:pt idx="1">
                  <c:v>8.4552826024373862E-2</c:v>
                </c:pt>
                <c:pt idx="2">
                  <c:v>6.5114912196526251E-2</c:v>
                </c:pt>
                <c:pt idx="3">
                  <c:v>6.4821034449668941E-2</c:v>
                </c:pt>
                <c:pt idx="4">
                  <c:v>5.7444103253046733E-2</c:v>
                </c:pt>
                <c:pt idx="5">
                  <c:v>5.319786968621054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BFC-4693-8158-61375D20B7D8}"/>
            </c:ext>
          </c:extLst>
        </c:ser>
        <c:ser>
          <c:idx val="1"/>
          <c:order val="1"/>
          <c:tx>
            <c:strRef>
              <c:f>'PSD95'!$K$5</c:f>
              <c:strCache>
                <c:ptCount val="1"/>
                <c:pt idx="0">
                  <c:v>WT cholesterol (n=8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PSD95'!$M$6:$R$6</c:f>
                <c:numCache>
                  <c:formatCode>General</c:formatCode>
                  <c:ptCount val="6"/>
                  <c:pt idx="0">
                    <c:v>1.0668813253102762E-2</c:v>
                  </c:pt>
                  <c:pt idx="1">
                    <c:v>8.4639322559821265E-3</c:v>
                  </c:pt>
                  <c:pt idx="2">
                    <c:v>6.2262368330541183E-3</c:v>
                  </c:pt>
                  <c:pt idx="3">
                    <c:v>5.9166760516538566E-3</c:v>
                  </c:pt>
                  <c:pt idx="4">
                    <c:v>7.4924562317075331E-3</c:v>
                  </c:pt>
                  <c:pt idx="5">
                    <c:v>8.9053340016280961E-3</c:v>
                  </c:pt>
                </c:numCache>
              </c:numRef>
            </c:plus>
            <c:minus>
              <c:numRef>
                <c:f>'PSD95'!$M$6:$R$6</c:f>
                <c:numCache>
                  <c:formatCode>General</c:formatCode>
                  <c:ptCount val="6"/>
                  <c:pt idx="0">
                    <c:v>1.0668813253102762E-2</c:v>
                  </c:pt>
                  <c:pt idx="1">
                    <c:v>8.4639322559821265E-3</c:v>
                  </c:pt>
                  <c:pt idx="2">
                    <c:v>6.2262368330541183E-3</c:v>
                  </c:pt>
                  <c:pt idx="3">
                    <c:v>5.9166760516538566E-3</c:v>
                  </c:pt>
                  <c:pt idx="4">
                    <c:v>7.4924562317075331E-3</c:v>
                  </c:pt>
                  <c:pt idx="5">
                    <c:v>8.9053340016280961E-3</c:v>
                  </c:pt>
                </c:numCache>
              </c:numRef>
            </c:minus>
          </c:errBars>
          <c:val>
            <c:numRef>
              <c:f>'PSD95'!$M$5:$R$5</c:f>
              <c:numCache>
                <c:formatCode>0.000</c:formatCode>
                <c:ptCount val="6"/>
                <c:pt idx="0">
                  <c:v>0.11182947893676232</c:v>
                </c:pt>
                <c:pt idx="1">
                  <c:v>8.7779483734766323E-2</c:v>
                </c:pt>
                <c:pt idx="2">
                  <c:v>7.3523414259667977E-2</c:v>
                </c:pt>
                <c:pt idx="3">
                  <c:v>6.9019287976201896E-2</c:v>
                </c:pt>
                <c:pt idx="4">
                  <c:v>5.9759140197677765E-2</c:v>
                </c:pt>
                <c:pt idx="5">
                  <c:v>5.893148450244698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BFC-4693-8158-61375D20B7D8}"/>
            </c:ext>
          </c:extLst>
        </c:ser>
        <c:ser>
          <c:idx val="2"/>
          <c:order val="2"/>
          <c:tx>
            <c:strRef>
              <c:f>'PSD95'!$K$11</c:f>
              <c:strCache>
                <c:ptCount val="1"/>
                <c:pt idx="0">
                  <c:v>ApoE ko control (n=5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PSD95'!$M$12:$R$12</c:f>
                <c:numCache>
                  <c:formatCode>General</c:formatCode>
                  <c:ptCount val="6"/>
                  <c:pt idx="0">
                    <c:v>1.0367757325093933E-2</c:v>
                  </c:pt>
                  <c:pt idx="1">
                    <c:v>7.7258652193759473E-3</c:v>
                  </c:pt>
                  <c:pt idx="2">
                    <c:v>2.1555056468783463E-3</c:v>
                  </c:pt>
                  <c:pt idx="3">
                    <c:v>5.3570311254139812E-3</c:v>
                  </c:pt>
                  <c:pt idx="4">
                    <c:v>6.8249410670253889E-3</c:v>
                  </c:pt>
                  <c:pt idx="5">
                    <c:v>1.1882958061850061E-2</c:v>
                  </c:pt>
                </c:numCache>
              </c:numRef>
            </c:plus>
            <c:minus>
              <c:numRef>
                <c:f>'PSD95'!$M$12:$R$12</c:f>
                <c:numCache>
                  <c:formatCode>General</c:formatCode>
                  <c:ptCount val="6"/>
                  <c:pt idx="0">
                    <c:v>1.0367757325093933E-2</c:v>
                  </c:pt>
                  <c:pt idx="1">
                    <c:v>7.7258652193759473E-3</c:v>
                  </c:pt>
                  <c:pt idx="2">
                    <c:v>2.1555056468783463E-3</c:v>
                  </c:pt>
                  <c:pt idx="3">
                    <c:v>5.3570311254139812E-3</c:v>
                  </c:pt>
                  <c:pt idx="4">
                    <c:v>6.8249410670253889E-3</c:v>
                  </c:pt>
                  <c:pt idx="5">
                    <c:v>1.1882958061850061E-2</c:v>
                  </c:pt>
                </c:numCache>
              </c:numRef>
            </c:minus>
          </c:errBars>
          <c:val>
            <c:numRef>
              <c:f>'PSD95'!$M$11:$R$11</c:f>
              <c:numCache>
                <c:formatCode>0.000</c:formatCode>
                <c:ptCount val="6"/>
                <c:pt idx="0">
                  <c:v>0.10215910181364551</c:v>
                </c:pt>
                <c:pt idx="1">
                  <c:v>9.8781306976297861E-2</c:v>
                </c:pt>
                <c:pt idx="2">
                  <c:v>7.5213511179349393E-2</c:v>
                </c:pt>
                <c:pt idx="3">
                  <c:v>7.0530659245753774E-2</c:v>
                </c:pt>
                <c:pt idx="4">
                  <c:v>4.2529507724786489E-2</c:v>
                </c:pt>
                <c:pt idx="5">
                  <c:v>4.33931484502447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BFC-4693-8158-61375D20B7D8}"/>
            </c:ext>
          </c:extLst>
        </c:ser>
        <c:ser>
          <c:idx val="3"/>
          <c:order val="3"/>
          <c:tx>
            <c:strRef>
              <c:f>'PSD95'!$K$13</c:f>
              <c:strCache>
                <c:ptCount val="1"/>
                <c:pt idx="0">
                  <c:v>ApoE ko cholesterol (n=7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PSD95'!$M$14:$R$14</c:f>
                <c:numCache>
                  <c:formatCode>General</c:formatCode>
                  <c:ptCount val="6"/>
                  <c:pt idx="0">
                    <c:v>1.7508676338586607E-2</c:v>
                  </c:pt>
                  <c:pt idx="1">
                    <c:v>9.2015946379920451E-3</c:v>
                  </c:pt>
                  <c:pt idx="2">
                    <c:v>4.0309411569144707E-3</c:v>
                  </c:pt>
                  <c:pt idx="3">
                    <c:v>1.1921741753556845E-2</c:v>
                  </c:pt>
                  <c:pt idx="4">
                    <c:v>5.5994373524589696E-3</c:v>
                  </c:pt>
                  <c:pt idx="5">
                    <c:v>3.7012920084691227E-3</c:v>
                  </c:pt>
                </c:numCache>
              </c:numRef>
            </c:plus>
            <c:minus>
              <c:numRef>
                <c:f>'PSD95'!$M$14:$R$14</c:f>
                <c:numCache>
                  <c:formatCode>General</c:formatCode>
                  <c:ptCount val="6"/>
                  <c:pt idx="0">
                    <c:v>1.7508676338586607E-2</c:v>
                  </c:pt>
                  <c:pt idx="1">
                    <c:v>9.2015946379920451E-3</c:v>
                  </c:pt>
                  <c:pt idx="2">
                    <c:v>4.0309411569144707E-3</c:v>
                  </c:pt>
                  <c:pt idx="3">
                    <c:v>1.1921741753556845E-2</c:v>
                  </c:pt>
                  <c:pt idx="4">
                    <c:v>5.5994373524589696E-3</c:v>
                  </c:pt>
                  <c:pt idx="5">
                    <c:v>3.7012920084691227E-3</c:v>
                  </c:pt>
                </c:numCache>
              </c:numRef>
            </c:minus>
          </c:errBars>
          <c:val>
            <c:numRef>
              <c:f>'PSD95'!$M$13:$R$13</c:f>
              <c:numCache>
                <c:formatCode>0.000</c:formatCode>
                <c:ptCount val="6"/>
                <c:pt idx="0">
                  <c:v>0.10942190905726075</c:v>
                </c:pt>
                <c:pt idx="1">
                  <c:v>8.7899433835524413E-2</c:v>
                </c:pt>
                <c:pt idx="2">
                  <c:v>7.2059166243985368E-2</c:v>
                </c:pt>
                <c:pt idx="3">
                  <c:v>5.8083265932800519E-2</c:v>
                </c:pt>
                <c:pt idx="4">
                  <c:v>3.7342179938859722E-2</c:v>
                </c:pt>
                <c:pt idx="5">
                  <c:v>5.557459525408858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BFC-4693-8158-61375D20B7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6465736"/>
        <c:axId val="336471224"/>
      </c:barChart>
      <c:catAx>
        <c:axId val="3364657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36471224"/>
        <c:crosses val="autoZero"/>
        <c:auto val="1"/>
        <c:lblAlgn val="ctr"/>
        <c:lblOffset val="100"/>
        <c:noMultiLvlLbl val="0"/>
      </c:catAx>
      <c:valAx>
        <c:axId val="336471224"/>
        <c:scaling>
          <c:orientation val="minMax"/>
          <c:max val="0.16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nl-NL"/>
                  <a:t>PSD95-ir area / </a:t>
                </a:r>
                <a:r>
                  <a:rPr lang="el-GR"/>
                  <a:t>μ</a:t>
                </a:r>
                <a:r>
                  <a:rPr lang="nl-NL"/>
                  <a:t>m2</a:t>
                </a:r>
              </a:p>
            </c:rich>
          </c:tx>
          <c:overlay val="0"/>
        </c:title>
        <c:numFmt formatCode="0.00" sourceLinked="0"/>
        <c:majorTickMark val="out"/>
        <c:minorTickMark val="none"/>
        <c:tickLblPos val="nextTo"/>
        <c:crossAx val="33646573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UT1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LUT1!$I$2</c:f>
              <c:strCache>
                <c:ptCount val="1"/>
                <c:pt idx="0">
                  <c:v>WT control (n=6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GLUT1!$K$3:$M$3</c:f>
                <c:numCache>
                  <c:formatCode>General</c:formatCode>
                  <c:ptCount val="3"/>
                  <c:pt idx="0">
                    <c:v>6.9369253849514614E-3</c:v>
                  </c:pt>
                  <c:pt idx="1">
                    <c:v>1.1550322815450209E-2</c:v>
                  </c:pt>
                  <c:pt idx="2">
                    <c:v>1.0544334814952754E-2</c:v>
                  </c:pt>
                </c:numCache>
              </c:numRef>
            </c:plus>
            <c:minus>
              <c:numRef>
                <c:f>GLUT1!$K$3:$M$3</c:f>
                <c:numCache>
                  <c:formatCode>General</c:formatCode>
                  <c:ptCount val="3"/>
                  <c:pt idx="0">
                    <c:v>6.9369253849514614E-3</c:v>
                  </c:pt>
                  <c:pt idx="1">
                    <c:v>1.1550322815450209E-2</c:v>
                  </c:pt>
                  <c:pt idx="2">
                    <c:v>1.0544334814952754E-2</c:v>
                  </c:pt>
                </c:numCache>
              </c:numRef>
            </c:minus>
          </c:errBars>
          <c:cat>
            <c:strRef>
              <c:f>GLUT1!$K$1:$M$1</c:f>
              <c:strCache>
                <c:ptCount val="3"/>
                <c:pt idx="0">
                  <c:v>CA1</c:v>
                </c:pt>
                <c:pt idx="1">
                  <c:v>CA3</c:v>
                </c:pt>
                <c:pt idx="2">
                  <c:v>DG</c:v>
                </c:pt>
              </c:strCache>
            </c:strRef>
          </c:cat>
          <c:val>
            <c:numRef>
              <c:f>GLUT1!$K$2:$M$2</c:f>
              <c:numCache>
                <c:formatCode>0.0000</c:formatCode>
                <c:ptCount val="3"/>
                <c:pt idx="0">
                  <c:v>5.5339778403583027E-2</c:v>
                </c:pt>
                <c:pt idx="1">
                  <c:v>6.7806293165804374E-2</c:v>
                </c:pt>
                <c:pt idx="2">
                  <c:v>5.467411008049031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6EF-42CC-AE69-CFFB138FE101}"/>
            </c:ext>
          </c:extLst>
        </c:ser>
        <c:ser>
          <c:idx val="1"/>
          <c:order val="1"/>
          <c:tx>
            <c:strRef>
              <c:f>GLUT1!$I$4</c:f>
              <c:strCache>
                <c:ptCount val="1"/>
                <c:pt idx="0">
                  <c:v>WT cholesterol (n=6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GLUT1!$K$5:$M$5</c:f>
                <c:numCache>
                  <c:formatCode>General</c:formatCode>
                  <c:ptCount val="3"/>
                  <c:pt idx="0">
                    <c:v>1.1953185526092284E-2</c:v>
                  </c:pt>
                  <c:pt idx="1">
                    <c:v>1.1165045474904805E-2</c:v>
                  </c:pt>
                  <c:pt idx="2">
                    <c:v>9.7145148995278572E-3</c:v>
                  </c:pt>
                </c:numCache>
              </c:numRef>
            </c:plus>
            <c:minus>
              <c:numRef>
                <c:f>GLUT1!$K$5:$M$5</c:f>
                <c:numCache>
                  <c:formatCode>General</c:formatCode>
                  <c:ptCount val="3"/>
                  <c:pt idx="0">
                    <c:v>1.1953185526092284E-2</c:v>
                  </c:pt>
                  <c:pt idx="1">
                    <c:v>1.1165045474904805E-2</c:v>
                  </c:pt>
                  <c:pt idx="2">
                    <c:v>9.7145148995278572E-3</c:v>
                  </c:pt>
                </c:numCache>
              </c:numRef>
            </c:minus>
          </c:errBars>
          <c:val>
            <c:numRef>
              <c:f>GLUT1!$K$4:$M$4</c:f>
              <c:numCache>
                <c:formatCode>0.0000</c:formatCode>
                <c:ptCount val="3"/>
                <c:pt idx="0">
                  <c:v>6.9841965883308821E-2</c:v>
                </c:pt>
                <c:pt idx="1">
                  <c:v>8.050056927269629E-2</c:v>
                </c:pt>
                <c:pt idx="2">
                  <c:v>7.263755845553614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6EF-42CC-AE69-CFFB138FE101}"/>
            </c:ext>
          </c:extLst>
        </c:ser>
        <c:ser>
          <c:idx val="2"/>
          <c:order val="2"/>
          <c:tx>
            <c:strRef>
              <c:f>GLUT1!$I$6</c:f>
              <c:strCache>
                <c:ptCount val="1"/>
                <c:pt idx="0">
                  <c:v>ApoE4 control (n=6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GLUT1!$K$7:$M$7</c:f>
                <c:numCache>
                  <c:formatCode>General</c:formatCode>
                  <c:ptCount val="3"/>
                  <c:pt idx="0">
                    <c:v>1.1103066527544085E-2</c:v>
                  </c:pt>
                  <c:pt idx="1">
                    <c:v>6.5061290688067028E-3</c:v>
                  </c:pt>
                  <c:pt idx="2">
                    <c:v>8.7409154291153285E-3</c:v>
                  </c:pt>
                </c:numCache>
              </c:numRef>
            </c:plus>
            <c:minus>
              <c:numRef>
                <c:f>GLUT1!$K$7:$M$7</c:f>
                <c:numCache>
                  <c:formatCode>General</c:formatCode>
                  <c:ptCount val="3"/>
                  <c:pt idx="0">
                    <c:v>1.1103066527544085E-2</c:v>
                  </c:pt>
                  <c:pt idx="1">
                    <c:v>6.5061290688067028E-3</c:v>
                  </c:pt>
                  <c:pt idx="2">
                    <c:v>8.7409154291153285E-3</c:v>
                  </c:pt>
                </c:numCache>
              </c:numRef>
            </c:minus>
          </c:errBars>
          <c:val>
            <c:numRef>
              <c:f>GLUT1!$K$6:$M$6</c:f>
              <c:numCache>
                <c:formatCode>0.0000</c:formatCode>
                <c:ptCount val="3"/>
                <c:pt idx="0">
                  <c:v>6.1282419463420508E-2</c:v>
                </c:pt>
                <c:pt idx="1">
                  <c:v>6.3589582274041476E-2</c:v>
                </c:pt>
                <c:pt idx="2">
                  <c:v>7.085377466162856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6EF-42CC-AE69-CFFB138FE101}"/>
            </c:ext>
          </c:extLst>
        </c:ser>
        <c:ser>
          <c:idx val="3"/>
          <c:order val="3"/>
          <c:tx>
            <c:strRef>
              <c:f>GLUT1!$I$8</c:f>
              <c:strCache>
                <c:ptCount val="1"/>
                <c:pt idx="0">
                  <c:v>ApoE4 cholesterol (n=6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GLUT1!$K$9:$M$9</c:f>
                <c:numCache>
                  <c:formatCode>General</c:formatCode>
                  <c:ptCount val="3"/>
                  <c:pt idx="0">
                    <c:v>4.1106418664395104E-3</c:v>
                  </c:pt>
                  <c:pt idx="1">
                    <c:v>7.7300505056691025E-3</c:v>
                  </c:pt>
                  <c:pt idx="2">
                    <c:v>6.7636781162819654E-3</c:v>
                  </c:pt>
                </c:numCache>
              </c:numRef>
            </c:plus>
            <c:minus>
              <c:numRef>
                <c:f>GLUT1!$K$9:$M$9</c:f>
                <c:numCache>
                  <c:formatCode>General</c:formatCode>
                  <c:ptCount val="3"/>
                  <c:pt idx="0">
                    <c:v>4.1106418664395104E-3</c:v>
                  </c:pt>
                  <c:pt idx="1">
                    <c:v>7.7300505056691025E-3</c:v>
                  </c:pt>
                  <c:pt idx="2">
                    <c:v>6.7636781162819654E-3</c:v>
                  </c:pt>
                </c:numCache>
              </c:numRef>
            </c:minus>
          </c:errBars>
          <c:val>
            <c:numRef>
              <c:f>GLUT1!$K$8:$M$8</c:f>
              <c:numCache>
                <c:formatCode>0.0000</c:formatCode>
                <c:ptCount val="3"/>
                <c:pt idx="0">
                  <c:v>4.395246446810374E-2</c:v>
                </c:pt>
                <c:pt idx="1">
                  <c:v>6.9432778015838623E-2</c:v>
                </c:pt>
                <c:pt idx="2">
                  <c:v>5.973304859427855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6EF-42CC-AE69-CFFB138FE101}"/>
            </c:ext>
          </c:extLst>
        </c:ser>
        <c:ser>
          <c:idx val="4"/>
          <c:order val="4"/>
          <c:tx>
            <c:strRef>
              <c:f>GLUT1!$I$10</c:f>
              <c:strCache>
                <c:ptCount val="1"/>
                <c:pt idx="0">
                  <c:v>ApoE ko control (n=5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GLUT1!$K$11:$M$11</c:f>
                <c:numCache>
                  <c:formatCode>General</c:formatCode>
                  <c:ptCount val="3"/>
                  <c:pt idx="0">
                    <c:v>9.5315221521546558E-3</c:v>
                  </c:pt>
                  <c:pt idx="1">
                    <c:v>2.4921873087953926E-2</c:v>
                  </c:pt>
                  <c:pt idx="2">
                    <c:v>3.3009653316755212E-2</c:v>
                  </c:pt>
                </c:numCache>
              </c:numRef>
            </c:plus>
            <c:minus>
              <c:numRef>
                <c:f>GLUT1!$K$11:$M$11</c:f>
                <c:numCache>
                  <c:formatCode>General</c:formatCode>
                  <c:ptCount val="3"/>
                  <c:pt idx="0">
                    <c:v>9.5315221521546558E-3</c:v>
                  </c:pt>
                  <c:pt idx="1">
                    <c:v>2.4921873087953926E-2</c:v>
                  </c:pt>
                  <c:pt idx="2">
                    <c:v>3.3009653316755212E-2</c:v>
                  </c:pt>
                </c:numCache>
              </c:numRef>
            </c:minus>
          </c:errBars>
          <c:val>
            <c:numRef>
              <c:f>GLUT1!$K$10:$M$10</c:f>
              <c:numCache>
                <c:formatCode>0.0000</c:formatCode>
                <c:ptCount val="3"/>
                <c:pt idx="0">
                  <c:v>5.0916721213062288E-2</c:v>
                </c:pt>
                <c:pt idx="1">
                  <c:v>8.3312339786297485E-2</c:v>
                </c:pt>
                <c:pt idx="2">
                  <c:v>8.082531752514364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6EF-42CC-AE69-CFFB138FE101}"/>
            </c:ext>
          </c:extLst>
        </c:ser>
        <c:ser>
          <c:idx val="5"/>
          <c:order val="5"/>
          <c:tx>
            <c:strRef>
              <c:f>GLUT1!$I$12</c:f>
              <c:strCache>
                <c:ptCount val="1"/>
                <c:pt idx="0">
                  <c:v>ApoE ko cholesterol (n=6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GLUT1!$K$13:$M$13</c:f>
                <c:numCache>
                  <c:formatCode>General</c:formatCode>
                  <c:ptCount val="3"/>
                  <c:pt idx="0">
                    <c:v>9.3705135655980359E-3</c:v>
                  </c:pt>
                  <c:pt idx="1">
                    <c:v>8.3799439764484299E-3</c:v>
                  </c:pt>
                  <c:pt idx="2">
                    <c:v>8.1165866322927323E-3</c:v>
                  </c:pt>
                </c:numCache>
              </c:numRef>
            </c:plus>
            <c:minus>
              <c:numRef>
                <c:f>GLUT1!$K$13:$M$13</c:f>
                <c:numCache>
                  <c:formatCode>General</c:formatCode>
                  <c:ptCount val="3"/>
                  <c:pt idx="0">
                    <c:v>9.3705135655980359E-3</c:v>
                  </c:pt>
                  <c:pt idx="1">
                    <c:v>8.3799439764484299E-3</c:v>
                  </c:pt>
                  <c:pt idx="2">
                    <c:v>8.1165866322927323E-3</c:v>
                  </c:pt>
                </c:numCache>
              </c:numRef>
            </c:minus>
          </c:errBars>
          <c:val>
            <c:numRef>
              <c:f>GLUT1!$K$12:$M$12</c:f>
              <c:numCache>
                <c:formatCode>0.0000</c:formatCode>
                <c:ptCount val="3"/>
                <c:pt idx="0">
                  <c:v>4.9760960950853771E-2</c:v>
                </c:pt>
                <c:pt idx="1">
                  <c:v>5.5641511131785594E-2</c:v>
                </c:pt>
                <c:pt idx="2">
                  <c:v>5.425523909579810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6EF-42CC-AE69-CFFB138FE1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6467304"/>
        <c:axId val="336471616"/>
      </c:barChart>
      <c:catAx>
        <c:axId val="3364673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36471616"/>
        <c:crosses val="autoZero"/>
        <c:auto val="1"/>
        <c:lblAlgn val="ctr"/>
        <c:lblOffset val="100"/>
        <c:noMultiLvlLbl val="0"/>
      </c:catAx>
      <c:valAx>
        <c:axId val="3364716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GLUT1-ir area / mm2</a:t>
                </a:r>
              </a:p>
            </c:rich>
          </c:tx>
          <c:overlay val="0"/>
        </c:title>
        <c:numFmt formatCode="0.00" sourceLinked="0"/>
        <c:majorTickMark val="out"/>
        <c:minorTickMark val="none"/>
        <c:tickLblPos val="nextTo"/>
        <c:crossAx val="33646730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UT1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LUT1!$I$2</c:f>
              <c:strCache>
                <c:ptCount val="1"/>
                <c:pt idx="0">
                  <c:v>WT control (n=6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GLUT1!$K$3:$M$3</c:f>
                <c:numCache>
                  <c:formatCode>General</c:formatCode>
                  <c:ptCount val="3"/>
                  <c:pt idx="0">
                    <c:v>6.9369253849514614E-3</c:v>
                  </c:pt>
                  <c:pt idx="1">
                    <c:v>1.1550322815450209E-2</c:v>
                  </c:pt>
                  <c:pt idx="2">
                    <c:v>1.0544334814952754E-2</c:v>
                  </c:pt>
                </c:numCache>
              </c:numRef>
            </c:plus>
            <c:minus>
              <c:numRef>
                <c:f>GLUT1!$K$3:$M$3</c:f>
                <c:numCache>
                  <c:formatCode>General</c:formatCode>
                  <c:ptCount val="3"/>
                  <c:pt idx="0">
                    <c:v>6.9369253849514614E-3</c:v>
                  </c:pt>
                  <c:pt idx="1">
                    <c:v>1.1550322815450209E-2</c:v>
                  </c:pt>
                  <c:pt idx="2">
                    <c:v>1.0544334814952754E-2</c:v>
                  </c:pt>
                </c:numCache>
              </c:numRef>
            </c:minus>
          </c:errBars>
          <c:cat>
            <c:strRef>
              <c:f>GLUT1!$K$1:$M$1</c:f>
              <c:strCache>
                <c:ptCount val="3"/>
                <c:pt idx="0">
                  <c:v>CA1</c:v>
                </c:pt>
                <c:pt idx="1">
                  <c:v>CA3</c:v>
                </c:pt>
                <c:pt idx="2">
                  <c:v>DG</c:v>
                </c:pt>
              </c:strCache>
            </c:strRef>
          </c:cat>
          <c:val>
            <c:numRef>
              <c:f>GLUT1!$K$2:$M$2</c:f>
              <c:numCache>
                <c:formatCode>0.0000</c:formatCode>
                <c:ptCount val="3"/>
                <c:pt idx="0">
                  <c:v>5.5339778403583027E-2</c:v>
                </c:pt>
                <c:pt idx="1">
                  <c:v>6.7806293165804374E-2</c:v>
                </c:pt>
                <c:pt idx="2">
                  <c:v>5.467411008049031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B27-4917-95C2-F2EDB42C6686}"/>
            </c:ext>
          </c:extLst>
        </c:ser>
        <c:ser>
          <c:idx val="1"/>
          <c:order val="1"/>
          <c:tx>
            <c:strRef>
              <c:f>GLUT1!$I$4</c:f>
              <c:strCache>
                <c:ptCount val="1"/>
                <c:pt idx="0">
                  <c:v>WT cholesterol (n=6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GLUT1!$K$5:$M$5</c:f>
                <c:numCache>
                  <c:formatCode>General</c:formatCode>
                  <c:ptCount val="3"/>
                  <c:pt idx="0">
                    <c:v>1.1953185526092284E-2</c:v>
                  </c:pt>
                  <c:pt idx="1">
                    <c:v>1.1165045474904805E-2</c:v>
                  </c:pt>
                  <c:pt idx="2">
                    <c:v>9.7145148995278572E-3</c:v>
                  </c:pt>
                </c:numCache>
              </c:numRef>
            </c:plus>
            <c:minus>
              <c:numRef>
                <c:f>GLUT1!$K$5:$M$5</c:f>
                <c:numCache>
                  <c:formatCode>General</c:formatCode>
                  <c:ptCount val="3"/>
                  <c:pt idx="0">
                    <c:v>1.1953185526092284E-2</c:v>
                  </c:pt>
                  <c:pt idx="1">
                    <c:v>1.1165045474904805E-2</c:v>
                  </c:pt>
                  <c:pt idx="2">
                    <c:v>9.7145148995278572E-3</c:v>
                  </c:pt>
                </c:numCache>
              </c:numRef>
            </c:minus>
          </c:errBars>
          <c:val>
            <c:numRef>
              <c:f>GLUT1!$K$4:$M$4</c:f>
              <c:numCache>
                <c:formatCode>0.0000</c:formatCode>
                <c:ptCount val="3"/>
                <c:pt idx="0">
                  <c:v>6.9841965883308821E-2</c:v>
                </c:pt>
                <c:pt idx="1">
                  <c:v>8.050056927269629E-2</c:v>
                </c:pt>
                <c:pt idx="2">
                  <c:v>7.263755845553614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B27-4917-95C2-F2EDB42C6686}"/>
            </c:ext>
          </c:extLst>
        </c:ser>
        <c:ser>
          <c:idx val="2"/>
          <c:order val="2"/>
          <c:tx>
            <c:strRef>
              <c:f>GLUT1!$I$6</c:f>
              <c:strCache>
                <c:ptCount val="1"/>
                <c:pt idx="0">
                  <c:v>ApoE4 control (n=6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GLUT1!$K$7:$M$7</c:f>
                <c:numCache>
                  <c:formatCode>General</c:formatCode>
                  <c:ptCount val="3"/>
                  <c:pt idx="0">
                    <c:v>1.1103066527544085E-2</c:v>
                  </c:pt>
                  <c:pt idx="1">
                    <c:v>6.5061290688067028E-3</c:v>
                  </c:pt>
                  <c:pt idx="2">
                    <c:v>8.7409154291153285E-3</c:v>
                  </c:pt>
                </c:numCache>
              </c:numRef>
            </c:plus>
            <c:minus>
              <c:numRef>
                <c:f>GLUT1!$K$7:$M$7</c:f>
                <c:numCache>
                  <c:formatCode>General</c:formatCode>
                  <c:ptCount val="3"/>
                  <c:pt idx="0">
                    <c:v>1.1103066527544085E-2</c:v>
                  </c:pt>
                  <c:pt idx="1">
                    <c:v>6.5061290688067028E-3</c:v>
                  </c:pt>
                  <c:pt idx="2">
                    <c:v>8.7409154291153285E-3</c:v>
                  </c:pt>
                </c:numCache>
              </c:numRef>
            </c:minus>
          </c:errBars>
          <c:val>
            <c:numRef>
              <c:f>GLUT1!$K$6:$M$6</c:f>
              <c:numCache>
                <c:formatCode>0.0000</c:formatCode>
                <c:ptCount val="3"/>
                <c:pt idx="0">
                  <c:v>6.1282419463420508E-2</c:v>
                </c:pt>
                <c:pt idx="1">
                  <c:v>6.3589582274041476E-2</c:v>
                </c:pt>
                <c:pt idx="2">
                  <c:v>7.085377466162856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B27-4917-95C2-F2EDB42C6686}"/>
            </c:ext>
          </c:extLst>
        </c:ser>
        <c:ser>
          <c:idx val="3"/>
          <c:order val="3"/>
          <c:tx>
            <c:strRef>
              <c:f>GLUT1!$I$8</c:f>
              <c:strCache>
                <c:ptCount val="1"/>
                <c:pt idx="0">
                  <c:v>ApoE4 cholesterol (n=6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GLUT1!$K$9:$M$9</c:f>
                <c:numCache>
                  <c:formatCode>General</c:formatCode>
                  <c:ptCount val="3"/>
                  <c:pt idx="0">
                    <c:v>4.1106418664395104E-3</c:v>
                  </c:pt>
                  <c:pt idx="1">
                    <c:v>7.7300505056691025E-3</c:v>
                  </c:pt>
                  <c:pt idx="2">
                    <c:v>6.7636781162819654E-3</c:v>
                  </c:pt>
                </c:numCache>
              </c:numRef>
            </c:plus>
            <c:minus>
              <c:numRef>
                <c:f>GLUT1!$K$9:$M$9</c:f>
                <c:numCache>
                  <c:formatCode>General</c:formatCode>
                  <c:ptCount val="3"/>
                  <c:pt idx="0">
                    <c:v>4.1106418664395104E-3</c:v>
                  </c:pt>
                  <c:pt idx="1">
                    <c:v>7.7300505056691025E-3</c:v>
                  </c:pt>
                  <c:pt idx="2">
                    <c:v>6.7636781162819654E-3</c:v>
                  </c:pt>
                </c:numCache>
              </c:numRef>
            </c:minus>
          </c:errBars>
          <c:val>
            <c:numRef>
              <c:f>GLUT1!$K$8:$M$8</c:f>
              <c:numCache>
                <c:formatCode>0.0000</c:formatCode>
                <c:ptCount val="3"/>
                <c:pt idx="0">
                  <c:v>4.395246446810374E-2</c:v>
                </c:pt>
                <c:pt idx="1">
                  <c:v>6.9432778015838623E-2</c:v>
                </c:pt>
                <c:pt idx="2">
                  <c:v>5.973304859427855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B27-4917-95C2-F2EDB42C66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6469656"/>
        <c:axId val="336468872"/>
      </c:barChart>
      <c:catAx>
        <c:axId val="3364696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36468872"/>
        <c:crosses val="autoZero"/>
        <c:auto val="1"/>
        <c:lblAlgn val="ctr"/>
        <c:lblOffset val="100"/>
        <c:noMultiLvlLbl val="0"/>
      </c:catAx>
      <c:valAx>
        <c:axId val="3364688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GLUT1-ir area / mm2</a:t>
                </a:r>
              </a:p>
            </c:rich>
          </c:tx>
          <c:overlay val="0"/>
        </c:title>
        <c:numFmt formatCode="0.00" sourceLinked="0"/>
        <c:majorTickMark val="out"/>
        <c:minorTickMark val="none"/>
        <c:tickLblPos val="nextTo"/>
        <c:crossAx val="33646965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nl-NL" sz="1800" b="1" i="0" u="none" strike="noStrike" baseline="0">
                <a:sym typeface="Symbol"/>
              </a:rPr>
              <a:t> </a:t>
            </a:r>
            <a:r>
              <a:rPr lang="nl-NL" sz="1800" b="1" i="0" u="none" strike="noStrike" baseline="0"/>
              <a:t>weight  </a:t>
            </a: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Blad1!$I$3</c:f>
              <c:strCache>
                <c:ptCount val="1"/>
                <c:pt idx="0">
                  <c:v>WT control (n=8)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[1]Blad1!$M$4</c:f>
                <c:numCache>
                  <c:formatCode>General</c:formatCode>
                  <c:ptCount val="1"/>
                  <c:pt idx="0">
                    <c:v>0.29667051228112085</c:v>
                  </c:pt>
                </c:numCache>
              </c:numRef>
            </c:plus>
            <c:minus>
              <c:numRef>
                <c:f>[1]Blad1!$M$4</c:f>
                <c:numCache>
                  <c:formatCode>General</c:formatCode>
                  <c:ptCount val="1"/>
                  <c:pt idx="0">
                    <c:v>0.29667051228112085</c:v>
                  </c:pt>
                </c:numCache>
              </c:numRef>
            </c:minus>
          </c:errBars>
          <c:cat>
            <c:numRef>
              <c:f>[1]Blad1!$J$2</c:f>
              <c:numCache>
                <c:formatCode>General</c:formatCode>
                <c:ptCount val="1"/>
              </c:numCache>
            </c:numRef>
          </c:cat>
          <c:val>
            <c:numRef>
              <c:f>[1]Blad1!$M$3</c:f>
              <c:numCache>
                <c:formatCode>General</c:formatCode>
                <c:ptCount val="1"/>
                <c:pt idx="0">
                  <c:v>1.01250000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ED4-49D8-A351-BDD5BF64A2FB}"/>
            </c:ext>
          </c:extLst>
        </c:ser>
        <c:ser>
          <c:idx val="1"/>
          <c:order val="1"/>
          <c:tx>
            <c:strRef>
              <c:f>[1]Blad1!$I$5</c:f>
              <c:strCache>
                <c:ptCount val="1"/>
                <c:pt idx="0">
                  <c:v>WT cholesterol (n=8)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[1]Blad1!$M$6</c:f>
                <c:numCache>
                  <c:formatCode>General</c:formatCode>
                  <c:ptCount val="1"/>
                  <c:pt idx="0">
                    <c:v>0.59401779675119348</c:v>
                  </c:pt>
                </c:numCache>
              </c:numRef>
            </c:plus>
            <c:minus>
              <c:numRef>
                <c:f>[1]Blad1!$M$6</c:f>
                <c:numCache>
                  <c:formatCode>General</c:formatCode>
                  <c:ptCount val="1"/>
                  <c:pt idx="0">
                    <c:v>0.59401779675119348</c:v>
                  </c:pt>
                </c:numCache>
              </c:numRef>
            </c:minus>
          </c:errBars>
          <c:val>
            <c:numRef>
              <c:f>[1]Blad1!$M$5</c:f>
              <c:numCache>
                <c:formatCode>General</c:formatCode>
                <c:ptCount val="1"/>
                <c:pt idx="0">
                  <c:v>1.45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ED4-49D8-A351-BDD5BF64A2FB}"/>
            </c:ext>
          </c:extLst>
        </c:ser>
        <c:ser>
          <c:idx val="2"/>
          <c:order val="2"/>
          <c:tx>
            <c:strRef>
              <c:f>[1]Blad1!$I$7</c:f>
              <c:strCache>
                <c:ptCount val="1"/>
                <c:pt idx="0">
                  <c:v>ApoE4 control (n=8)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[1]Blad1!$M$8</c:f>
                <c:numCache>
                  <c:formatCode>General</c:formatCode>
                  <c:ptCount val="1"/>
                  <c:pt idx="0">
                    <c:v>0.65048059156288418</c:v>
                  </c:pt>
                </c:numCache>
              </c:numRef>
            </c:plus>
            <c:minus>
              <c:numRef>
                <c:f>[1]Blad1!$M$8</c:f>
                <c:numCache>
                  <c:formatCode>General</c:formatCode>
                  <c:ptCount val="1"/>
                  <c:pt idx="0">
                    <c:v>0.65048059156288418</c:v>
                  </c:pt>
                </c:numCache>
              </c:numRef>
            </c:minus>
          </c:errBars>
          <c:val>
            <c:numRef>
              <c:f>[1]Blad1!$M$7</c:f>
              <c:numCache>
                <c:formatCode>General</c:formatCode>
                <c:ptCount val="1"/>
                <c:pt idx="0">
                  <c:v>1.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ED4-49D8-A351-BDD5BF64A2FB}"/>
            </c:ext>
          </c:extLst>
        </c:ser>
        <c:ser>
          <c:idx val="3"/>
          <c:order val="3"/>
          <c:tx>
            <c:strRef>
              <c:f>[1]Blad1!$I$9</c:f>
              <c:strCache>
                <c:ptCount val="1"/>
                <c:pt idx="0">
                  <c:v>ApoE4 cholesterol (n=8)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[1]Blad1!$M$10</c:f>
                <c:numCache>
                  <c:formatCode>General</c:formatCode>
                  <c:ptCount val="1"/>
                  <c:pt idx="0">
                    <c:v>0.58184972900471155</c:v>
                  </c:pt>
                </c:numCache>
              </c:numRef>
            </c:plus>
            <c:minus>
              <c:numRef>
                <c:f>[1]Blad1!$M$10</c:f>
                <c:numCache>
                  <c:formatCode>General</c:formatCode>
                  <c:ptCount val="1"/>
                  <c:pt idx="0">
                    <c:v>0.58184972900471155</c:v>
                  </c:pt>
                </c:numCache>
              </c:numRef>
            </c:minus>
          </c:errBars>
          <c:val>
            <c:numRef>
              <c:f>[1]Blad1!$M$9</c:f>
              <c:numCache>
                <c:formatCode>General</c:formatCode>
                <c:ptCount val="1"/>
                <c:pt idx="0">
                  <c:v>4.9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ED4-49D8-A351-BDD5BF64A2FB}"/>
            </c:ext>
          </c:extLst>
        </c:ser>
        <c:ser>
          <c:idx val="4"/>
          <c:order val="4"/>
          <c:tx>
            <c:strRef>
              <c:f>[1]Blad1!$I$11</c:f>
              <c:strCache>
                <c:ptCount val="1"/>
                <c:pt idx="0">
                  <c:v>ApoE ko control (n=5)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[1]Blad1!$M$12</c:f>
                <c:numCache>
                  <c:formatCode>General</c:formatCode>
                  <c:ptCount val="1"/>
                  <c:pt idx="0">
                    <c:v>0.567802782663136</c:v>
                  </c:pt>
                </c:numCache>
              </c:numRef>
            </c:plus>
            <c:minus>
              <c:numRef>
                <c:f>[1]Blad1!$M$12</c:f>
                <c:numCache>
                  <c:formatCode>General</c:formatCode>
                  <c:ptCount val="1"/>
                  <c:pt idx="0">
                    <c:v>0.567802782663136</c:v>
                  </c:pt>
                </c:numCache>
              </c:numRef>
            </c:minus>
          </c:errBars>
          <c:val>
            <c:numRef>
              <c:f>[1]Blad1!$M$11</c:f>
              <c:numCache>
                <c:formatCode>General</c:formatCode>
                <c:ptCount val="1"/>
                <c:pt idx="0">
                  <c:v>0.319999999999999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ED4-49D8-A351-BDD5BF64A2FB}"/>
            </c:ext>
          </c:extLst>
        </c:ser>
        <c:ser>
          <c:idx val="5"/>
          <c:order val="5"/>
          <c:tx>
            <c:strRef>
              <c:f>[1]Blad1!$I$13</c:f>
              <c:strCache>
                <c:ptCount val="1"/>
                <c:pt idx="0">
                  <c:v>ApoE ko cholesterol (n=6)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[1]Blad1!$M$14</c:f>
                <c:numCache>
                  <c:formatCode>General</c:formatCode>
                  <c:ptCount val="1"/>
                  <c:pt idx="0">
                    <c:v>1.0177316826048888</c:v>
                  </c:pt>
                </c:numCache>
              </c:numRef>
            </c:plus>
            <c:minus>
              <c:numRef>
                <c:f>[1]Blad1!$M$14</c:f>
                <c:numCache>
                  <c:formatCode>General</c:formatCode>
                  <c:ptCount val="1"/>
                  <c:pt idx="0">
                    <c:v>1.0177316826048888</c:v>
                  </c:pt>
                </c:numCache>
              </c:numRef>
            </c:minus>
          </c:errBars>
          <c:val>
            <c:numRef>
              <c:f>[1]Blad1!$M$13</c:f>
              <c:numCache>
                <c:formatCode>General</c:formatCode>
                <c:ptCount val="1"/>
                <c:pt idx="0">
                  <c:v>0.233333333333334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ED4-49D8-A351-BDD5BF64A2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27689408"/>
        <c:axId val="327698424"/>
      </c:barChart>
      <c:catAx>
        <c:axId val="3276894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27698424"/>
        <c:crosses val="autoZero"/>
        <c:auto val="1"/>
        <c:lblAlgn val="ctr"/>
        <c:lblOffset val="100"/>
        <c:noMultiLvlLbl val="0"/>
      </c:catAx>
      <c:valAx>
        <c:axId val="3276984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3276894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UT1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LUT1!$I$2</c:f>
              <c:strCache>
                <c:ptCount val="1"/>
                <c:pt idx="0">
                  <c:v>WT control (n=6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GLUT1!$K$3:$M$3</c:f>
                <c:numCache>
                  <c:formatCode>General</c:formatCode>
                  <c:ptCount val="3"/>
                  <c:pt idx="0">
                    <c:v>6.9369253849514614E-3</c:v>
                  </c:pt>
                  <c:pt idx="1">
                    <c:v>1.1550322815450209E-2</c:v>
                  </c:pt>
                  <c:pt idx="2">
                    <c:v>1.0544334814952754E-2</c:v>
                  </c:pt>
                </c:numCache>
              </c:numRef>
            </c:plus>
            <c:minus>
              <c:numRef>
                <c:f>GLUT1!$K$3:$M$3</c:f>
                <c:numCache>
                  <c:formatCode>General</c:formatCode>
                  <c:ptCount val="3"/>
                  <c:pt idx="0">
                    <c:v>6.9369253849514614E-3</c:v>
                  </c:pt>
                  <c:pt idx="1">
                    <c:v>1.1550322815450209E-2</c:v>
                  </c:pt>
                  <c:pt idx="2">
                    <c:v>1.0544334814952754E-2</c:v>
                  </c:pt>
                </c:numCache>
              </c:numRef>
            </c:minus>
          </c:errBars>
          <c:cat>
            <c:strRef>
              <c:f>GLUT1!$K$1:$M$1</c:f>
              <c:strCache>
                <c:ptCount val="3"/>
                <c:pt idx="0">
                  <c:v>CA1</c:v>
                </c:pt>
                <c:pt idx="1">
                  <c:v>CA3</c:v>
                </c:pt>
                <c:pt idx="2">
                  <c:v>DG</c:v>
                </c:pt>
              </c:strCache>
            </c:strRef>
          </c:cat>
          <c:val>
            <c:numRef>
              <c:f>GLUT1!$K$2:$M$2</c:f>
              <c:numCache>
                <c:formatCode>0.0000</c:formatCode>
                <c:ptCount val="3"/>
                <c:pt idx="0">
                  <c:v>5.5339778403583027E-2</c:v>
                </c:pt>
                <c:pt idx="1">
                  <c:v>6.7806293165804374E-2</c:v>
                </c:pt>
                <c:pt idx="2">
                  <c:v>5.467411008049031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D1-43E7-B85D-DBD9D115746E}"/>
            </c:ext>
          </c:extLst>
        </c:ser>
        <c:ser>
          <c:idx val="1"/>
          <c:order val="1"/>
          <c:tx>
            <c:strRef>
              <c:f>GLUT1!$I$4</c:f>
              <c:strCache>
                <c:ptCount val="1"/>
                <c:pt idx="0">
                  <c:v>WT cholesterol (n=6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GLUT1!$K$5:$M$5</c:f>
                <c:numCache>
                  <c:formatCode>General</c:formatCode>
                  <c:ptCount val="3"/>
                  <c:pt idx="0">
                    <c:v>1.1953185526092284E-2</c:v>
                  </c:pt>
                  <c:pt idx="1">
                    <c:v>1.1165045474904805E-2</c:v>
                  </c:pt>
                  <c:pt idx="2">
                    <c:v>9.7145148995278572E-3</c:v>
                  </c:pt>
                </c:numCache>
              </c:numRef>
            </c:plus>
            <c:minus>
              <c:numRef>
                <c:f>GLUT1!$K$5:$M$5</c:f>
                <c:numCache>
                  <c:formatCode>General</c:formatCode>
                  <c:ptCount val="3"/>
                  <c:pt idx="0">
                    <c:v>1.1953185526092284E-2</c:v>
                  </c:pt>
                  <c:pt idx="1">
                    <c:v>1.1165045474904805E-2</c:v>
                  </c:pt>
                  <c:pt idx="2">
                    <c:v>9.7145148995278572E-3</c:v>
                  </c:pt>
                </c:numCache>
              </c:numRef>
            </c:minus>
          </c:errBars>
          <c:val>
            <c:numRef>
              <c:f>GLUT1!$K$4:$M$4</c:f>
              <c:numCache>
                <c:formatCode>0.0000</c:formatCode>
                <c:ptCount val="3"/>
                <c:pt idx="0">
                  <c:v>6.9841965883308821E-2</c:v>
                </c:pt>
                <c:pt idx="1">
                  <c:v>8.050056927269629E-2</c:v>
                </c:pt>
                <c:pt idx="2">
                  <c:v>7.263755845553614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ED1-43E7-B85D-DBD9D115746E}"/>
            </c:ext>
          </c:extLst>
        </c:ser>
        <c:ser>
          <c:idx val="4"/>
          <c:order val="2"/>
          <c:tx>
            <c:strRef>
              <c:f>GLUT1!$I$10</c:f>
              <c:strCache>
                <c:ptCount val="1"/>
                <c:pt idx="0">
                  <c:v>ApoE ko control (n=5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GLUT1!$K$11:$M$11</c:f>
                <c:numCache>
                  <c:formatCode>General</c:formatCode>
                  <c:ptCount val="3"/>
                  <c:pt idx="0">
                    <c:v>9.5315221521546558E-3</c:v>
                  </c:pt>
                  <c:pt idx="1">
                    <c:v>2.4921873087953926E-2</c:v>
                  </c:pt>
                  <c:pt idx="2">
                    <c:v>3.3009653316755212E-2</c:v>
                  </c:pt>
                </c:numCache>
              </c:numRef>
            </c:plus>
            <c:minus>
              <c:numRef>
                <c:f>GLUT1!$K$11:$M$11</c:f>
                <c:numCache>
                  <c:formatCode>General</c:formatCode>
                  <c:ptCount val="3"/>
                  <c:pt idx="0">
                    <c:v>9.5315221521546558E-3</c:v>
                  </c:pt>
                  <c:pt idx="1">
                    <c:v>2.4921873087953926E-2</c:v>
                  </c:pt>
                  <c:pt idx="2">
                    <c:v>3.3009653316755212E-2</c:v>
                  </c:pt>
                </c:numCache>
              </c:numRef>
            </c:minus>
          </c:errBars>
          <c:val>
            <c:numRef>
              <c:f>GLUT1!$K$10:$M$10</c:f>
              <c:numCache>
                <c:formatCode>0.0000</c:formatCode>
                <c:ptCount val="3"/>
                <c:pt idx="0">
                  <c:v>5.0916721213062288E-2</c:v>
                </c:pt>
                <c:pt idx="1">
                  <c:v>8.3312339786297485E-2</c:v>
                </c:pt>
                <c:pt idx="2">
                  <c:v>8.082531752514364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ED1-43E7-B85D-DBD9D115746E}"/>
            </c:ext>
          </c:extLst>
        </c:ser>
        <c:ser>
          <c:idx val="5"/>
          <c:order val="3"/>
          <c:tx>
            <c:strRef>
              <c:f>GLUT1!$I$12</c:f>
              <c:strCache>
                <c:ptCount val="1"/>
                <c:pt idx="0">
                  <c:v>ApoE ko cholesterol (n=6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GLUT1!$K$13:$M$13</c:f>
                <c:numCache>
                  <c:formatCode>General</c:formatCode>
                  <c:ptCount val="3"/>
                  <c:pt idx="0">
                    <c:v>9.3705135655980359E-3</c:v>
                  </c:pt>
                  <c:pt idx="1">
                    <c:v>8.3799439764484299E-3</c:v>
                  </c:pt>
                  <c:pt idx="2">
                    <c:v>8.1165866322927323E-3</c:v>
                  </c:pt>
                </c:numCache>
              </c:numRef>
            </c:plus>
            <c:minus>
              <c:numRef>
                <c:f>GLUT1!$K$13:$M$13</c:f>
                <c:numCache>
                  <c:formatCode>General</c:formatCode>
                  <c:ptCount val="3"/>
                  <c:pt idx="0">
                    <c:v>9.3705135655980359E-3</c:v>
                  </c:pt>
                  <c:pt idx="1">
                    <c:v>8.3799439764484299E-3</c:v>
                  </c:pt>
                  <c:pt idx="2">
                    <c:v>8.1165866322927323E-3</c:v>
                  </c:pt>
                </c:numCache>
              </c:numRef>
            </c:minus>
          </c:errBars>
          <c:val>
            <c:numRef>
              <c:f>GLUT1!$K$12:$M$12</c:f>
              <c:numCache>
                <c:formatCode>0.0000</c:formatCode>
                <c:ptCount val="3"/>
                <c:pt idx="0">
                  <c:v>4.9760960950853771E-2</c:v>
                </c:pt>
                <c:pt idx="1">
                  <c:v>5.5641511131785594E-2</c:v>
                </c:pt>
                <c:pt idx="2">
                  <c:v>5.425523909579810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ED1-43E7-B85D-DBD9D11574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6472792"/>
        <c:axId val="336472400"/>
      </c:barChart>
      <c:catAx>
        <c:axId val="3364727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36472400"/>
        <c:crosses val="autoZero"/>
        <c:auto val="1"/>
        <c:lblAlgn val="ctr"/>
        <c:lblOffset val="100"/>
        <c:noMultiLvlLbl val="0"/>
      </c:catAx>
      <c:valAx>
        <c:axId val="3364724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GLUT1-ir area / mm2</a:t>
                </a:r>
              </a:p>
            </c:rich>
          </c:tx>
          <c:overlay val="0"/>
        </c:title>
        <c:numFmt formatCode="0.00" sourceLinked="0"/>
        <c:majorTickMark val="out"/>
        <c:minorTickMark val="none"/>
        <c:tickLblPos val="nextTo"/>
        <c:crossAx val="33647279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ody Weight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Blad1!$I$3</c:f>
              <c:strCache>
                <c:ptCount val="1"/>
                <c:pt idx="0">
                  <c:v>WT control (n=8)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Blad1!$K$4:$L$4</c:f>
                <c:numCache>
                  <c:formatCode>General</c:formatCode>
                  <c:ptCount val="2"/>
                  <c:pt idx="0">
                    <c:v>1.1969361929526585</c:v>
                  </c:pt>
                  <c:pt idx="1">
                    <c:v>1.1253174155385159</c:v>
                  </c:pt>
                </c:numCache>
              </c:numRef>
            </c:plus>
            <c:minus>
              <c:numRef>
                <c:f>[1]Blad1!$K$4:$L$4</c:f>
                <c:numCache>
                  <c:formatCode>General</c:formatCode>
                  <c:ptCount val="2"/>
                  <c:pt idx="0">
                    <c:v>1.1969361929526585</c:v>
                  </c:pt>
                  <c:pt idx="1">
                    <c:v>1.1253174155385159</c:v>
                  </c:pt>
                </c:numCache>
              </c:numRef>
            </c:minus>
          </c:errBars>
          <c:cat>
            <c:strRef>
              <c:f>[1]Blad1!$K$2:$L$2</c:f>
              <c:strCache>
                <c:ptCount val="2"/>
                <c:pt idx="0">
                  <c:v>weight pre-testing</c:v>
                </c:pt>
                <c:pt idx="1">
                  <c:v>weight post-testing</c:v>
                </c:pt>
              </c:strCache>
            </c:strRef>
          </c:cat>
          <c:val>
            <c:numRef>
              <c:f>[1]Blad1!$K$3:$L$3</c:f>
              <c:numCache>
                <c:formatCode>General</c:formatCode>
                <c:ptCount val="2"/>
                <c:pt idx="0">
                  <c:v>26.412500000000001</c:v>
                </c:pt>
                <c:pt idx="1">
                  <c:v>27.425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099-471C-81AD-0B8E4E6D2D44}"/>
            </c:ext>
          </c:extLst>
        </c:ser>
        <c:ser>
          <c:idx val="1"/>
          <c:order val="1"/>
          <c:tx>
            <c:strRef>
              <c:f>[1]Blad1!$I$5</c:f>
              <c:strCache>
                <c:ptCount val="1"/>
                <c:pt idx="0">
                  <c:v>WT cholesterol (n=8)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Blad1!$K$6:$L$6</c:f>
                <c:numCache>
                  <c:formatCode>General</c:formatCode>
                  <c:ptCount val="2"/>
                  <c:pt idx="0">
                    <c:v>0.76191429495524166</c:v>
                  </c:pt>
                  <c:pt idx="1">
                    <c:v>0.92773485667280753</c:v>
                  </c:pt>
                </c:numCache>
              </c:numRef>
            </c:plus>
            <c:minus>
              <c:numRef>
                <c:f>[1]Blad1!$K$6:$L$6</c:f>
                <c:numCache>
                  <c:formatCode>General</c:formatCode>
                  <c:ptCount val="2"/>
                  <c:pt idx="0">
                    <c:v>0.76191429495524166</c:v>
                  </c:pt>
                  <c:pt idx="1">
                    <c:v>0.92773485667280753</c:v>
                  </c:pt>
                </c:numCache>
              </c:numRef>
            </c:minus>
          </c:errBars>
          <c:val>
            <c:numRef>
              <c:f>[1]Blad1!$K$5:$L$5</c:f>
              <c:numCache>
                <c:formatCode>General</c:formatCode>
                <c:ptCount val="2"/>
                <c:pt idx="0">
                  <c:v>33.112499999999997</c:v>
                </c:pt>
                <c:pt idx="1">
                  <c:v>34.56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099-471C-81AD-0B8E4E6D2D44}"/>
            </c:ext>
          </c:extLst>
        </c:ser>
        <c:ser>
          <c:idx val="2"/>
          <c:order val="2"/>
          <c:tx>
            <c:strRef>
              <c:f>[1]Blad1!$I$7</c:f>
              <c:strCache>
                <c:ptCount val="1"/>
                <c:pt idx="0">
                  <c:v>ApoE4 control (n=8)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Blad1!$K$8:$L$8</c:f>
                <c:numCache>
                  <c:formatCode>General</c:formatCode>
                  <c:ptCount val="2"/>
                  <c:pt idx="0">
                    <c:v>0.98867470816816372</c:v>
                  </c:pt>
                  <c:pt idx="1">
                    <c:v>1.0920062630641911</c:v>
                  </c:pt>
                </c:numCache>
              </c:numRef>
            </c:plus>
            <c:minus>
              <c:numRef>
                <c:f>[1]Blad1!$K$8:$L$8</c:f>
                <c:numCache>
                  <c:formatCode>General</c:formatCode>
                  <c:ptCount val="2"/>
                  <c:pt idx="0">
                    <c:v>0.98867470816816372</c:v>
                  </c:pt>
                  <c:pt idx="1">
                    <c:v>1.0920062630641911</c:v>
                  </c:pt>
                </c:numCache>
              </c:numRef>
            </c:minus>
          </c:errBars>
          <c:val>
            <c:numRef>
              <c:f>[1]Blad1!$K$7:$L$7</c:f>
              <c:numCache>
                <c:formatCode>General</c:formatCode>
                <c:ptCount val="2"/>
                <c:pt idx="0">
                  <c:v>25.637500000000003</c:v>
                </c:pt>
                <c:pt idx="1">
                  <c:v>27.2624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099-471C-81AD-0B8E4E6D2D44}"/>
            </c:ext>
          </c:extLst>
        </c:ser>
        <c:ser>
          <c:idx val="3"/>
          <c:order val="3"/>
          <c:tx>
            <c:strRef>
              <c:f>[1]Blad1!$I$9</c:f>
              <c:strCache>
                <c:ptCount val="1"/>
                <c:pt idx="0">
                  <c:v>ApoE4 cholesterol (n=8)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Blad1!$K$10:$L$10</c:f>
                <c:numCache>
                  <c:formatCode>General</c:formatCode>
                  <c:ptCount val="2"/>
                  <c:pt idx="0">
                    <c:v>1.4924736776812855</c:v>
                  </c:pt>
                  <c:pt idx="1">
                    <c:v>1.4124446891825533</c:v>
                  </c:pt>
                </c:numCache>
              </c:numRef>
            </c:plus>
            <c:minus>
              <c:numRef>
                <c:f>[1]Blad1!$K$10:$L$10</c:f>
                <c:numCache>
                  <c:formatCode>General</c:formatCode>
                  <c:ptCount val="2"/>
                  <c:pt idx="0">
                    <c:v>1.4924736776812855</c:v>
                  </c:pt>
                  <c:pt idx="1">
                    <c:v>1.4124446891825533</c:v>
                  </c:pt>
                </c:numCache>
              </c:numRef>
            </c:minus>
          </c:errBars>
          <c:val>
            <c:numRef>
              <c:f>[1]Blad1!$K$9:$L$9</c:f>
              <c:numCache>
                <c:formatCode>General</c:formatCode>
                <c:ptCount val="2"/>
                <c:pt idx="0">
                  <c:v>36.262499999999996</c:v>
                </c:pt>
                <c:pt idx="1">
                  <c:v>41.19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099-471C-81AD-0B8E4E6D2D44}"/>
            </c:ext>
          </c:extLst>
        </c:ser>
        <c:ser>
          <c:idx val="4"/>
          <c:order val="4"/>
          <c:tx>
            <c:strRef>
              <c:f>[1]Blad1!$I$11</c:f>
              <c:strCache>
                <c:ptCount val="1"/>
                <c:pt idx="0">
                  <c:v>ApoE ko control (n=5)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Blad1!$K$12:$L$12</c:f>
                <c:numCache>
                  <c:formatCode>General</c:formatCode>
                  <c:ptCount val="2"/>
                  <c:pt idx="0">
                    <c:v>0.68804069647078248</c:v>
                  </c:pt>
                  <c:pt idx="1">
                    <c:v>1.0327632836231158</c:v>
                  </c:pt>
                </c:numCache>
              </c:numRef>
            </c:plus>
            <c:minus>
              <c:numRef>
                <c:f>[1]Blad1!$K$12:$L$12</c:f>
                <c:numCache>
                  <c:formatCode>General</c:formatCode>
                  <c:ptCount val="2"/>
                  <c:pt idx="0">
                    <c:v>0.68804069647078248</c:v>
                  </c:pt>
                  <c:pt idx="1">
                    <c:v>1.0327632836231158</c:v>
                  </c:pt>
                </c:numCache>
              </c:numRef>
            </c:minus>
          </c:errBars>
          <c:val>
            <c:numRef>
              <c:f>[1]Blad1!$K$11:$L$11</c:f>
              <c:numCache>
                <c:formatCode>General</c:formatCode>
                <c:ptCount val="2"/>
                <c:pt idx="0">
                  <c:v>29.919999999999998</c:v>
                </c:pt>
                <c:pt idx="1">
                  <c:v>30.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099-471C-81AD-0B8E4E6D2D44}"/>
            </c:ext>
          </c:extLst>
        </c:ser>
        <c:ser>
          <c:idx val="5"/>
          <c:order val="5"/>
          <c:tx>
            <c:strRef>
              <c:f>[1]Blad1!$I$13</c:f>
              <c:strCache>
                <c:ptCount val="1"/>
                <c:pt idx="0">
                  <c:v>ApoE ko cholesterol (n=6)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Blad1!$K$14:$L$14</c:f>
                <c:numCache>
                  <c:formatCode>General</c:formatCode>
                  <c:ptCount val="2"/>
                  <c:pt idx="0">
                    <c:v>2.1071307505705397</c:v>
                  </c:pt>
                  <c:pt idx="1">
                    <c:v>2.707602465486969</c:v>
                  </c:pt>
                </c:numCache>
              </c:numRef>
            </c:plus>
            <c:minus>
              <c:numRef>
                <c:f>[1]Blad1!$K$14:$L$14</c:f>
                <c:numCache>
                  <c:formatCode>General</c:formatCode>
                  <c:ptCount val="2"/>
                  <c:pt idx="0">
                    <c:v>2.1071307505705397</c:v>
                  </c:pt>
                  <c:pt idx="1">
                    <c:v>2.707602465486969</c:v>
                  </c:pt>
                </c:numCache>
              </c:numRef>
            </c:minus>
          </c:errBars>
          <c:val>
            <c:numRef>
              <c:f>[1]Blad1!$K$13:$L$13</c:f>
              <c:numCache>
                <c:formatCode>General</c:formatCode>
                <c:ptCount val="2"/>
                <c:pt idx="0">
                  <c:v>31</c:v>
                </c:pt>
                <c:pt idx="1">
                  <c:v>31.23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B099-471C-81AD-0B8E4E6D2D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27699208"/>
        <c:axId val="327699992"/>
      </c:lineChart>
      <c:catAx>
        <c:axId val="3276992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327699992"/>
        <c:crosses val="autoZero"/>
        <c:auto val="1"/>
        <c:lblAlgn val="ctr"/>
        <c:lblOffset val="100"/>
        <c:noMultiLvlLbl val="0"/>
      </c:catAx>
      <c:valAx>
        <c:axId val="327699992"/>
        <c:scaling>
          <c:orientation val="minMax"/>
          <c:min val="2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body weight (g)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3276992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ody Weight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Blad1!$I$3</c:f>
              <c:strCache>
                <c:ptCount val="1"/>
                <c:pt idx="0">
                  <c:v>WT control (n=8)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Blad1!$K$4:$L$4</c:f>
                <c:numCache>
                  <c:formatCode>General</c:formatCode>
                  <c:ptCount val="2"/>
                  <c:pt idx="0">
                    <c:v>1.1969361929526585</c:v>
                  </c:pt>
                  <c:pt idx="1">
                    <c:v>1.1253174155385159</c:v>
                  </c:pt>
                </c:numCache>
              </c:numRef>
            </c:plus>
            <c:minus>
              <c:numRef>
                <c:f>[1]Blad1!$K$4:$L$4</c:f>
                <c:numCache>
                  <c:formatCode>General</c:formatCode>
                  <c:ptCount val="2"/>
                  <c:pt idx="0">
                    <c:v>1.1969361929526585</c:v>
                  </c:pt>
                  <c:pt idx="1">
                    <c:v>1.1253174155385159</c:v>
                  </c:pt>
                </c:numCache>
              </c:numRef>
            </c:minus>
          </c:errBars>
          <c:cat>
            <c:strRef>
              <c:f>[1]Blad1!$K$2:$L$2</c:f>
              <c:strCache>
                <c:ptCount val="2"/>
                <c:pt idx="0">
                  <c:v>weight pre-testing</c:v>
                </c:pt>
                <c:pt idx="1">
                  <c:v>weight post-testing</c:v>
                </c:pt>
              </c:strCache>
            </c:strRef>
          </c:cat>
          <c:val>
            <c:numRef>
              <c:f>[1]Blad1!$K$3:$L$3</c:f>
              <c:numCache>
                <c:formatCode>General</c:formatCode>
                <c:ptCount val="2"/>
                <c:pt idx="0">
                  <c:v>26.412500000000001</c:v>
                </c:pt>
                <c:pt idx="1">
                  <c:v>27.425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C03-4CEA-8661-B45677AD03C2}"/>
            </c:ext>
          </c:extLst>
        </c:ser>
        <c:ser>
          <c:idx val="1"/>
          <c:order val="1"/>
          <c:tx>
            <c:strRef>
              <c:f>[1]Blad1!$I$5</c:f>
              <c:strCache>
                <c:ptCount val="1"/>
                <c:pt idx="0">
                  <c:v>WT cholesterol (n=8)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Blad1!$K$6:$L$6</c:f>
                <c:numCache>
                  <c:formatCode>General</c:formatCode>
                  <c:ptCount val="2"/>
                  <c:pt idx="0">
                    <c:v>0.76191429495524166</c:v>
                  </c:pt>
                  <c:pt idx="1">
                    <c:v>0.92773485667280753</c:v>
                  </c:pt>
                </c:numCache>
              </c:numRef>
            </c:plus>
            <c:minus>
              <c:numRef>
                <c:f>[1]Blad1!$K$6:$L$6</c:f>
                <c:numCache>
                  <c:formatCode>General</c:formatCode>
                  <c:ptCount val="2"/>
                  <c:pt idx="0">
                    <c:v>0.76191429495524166</c:v>
                  </c:pt>
                  <c:pt idx="1">
                    <c:v>0.92773485667280753</c:v>
                  </c:pt>
                </c:numCache>
              </c:numRef>
            </c:minus>
          </c:errBars>
          <c:val>
            <c:numRef>
              <c:f>[1]Blad1!$K$5:$L$5</c:f>
              <c:numCache>
                <c:formatCode>General</c:formatCode>
                <c:ptCount val="2"/>
                <c:pt idx="0">
                  <c:v>33.112499999999997</c:v>
                </c:pt>
                <c:pt idx="1">
                  <c:v>34.56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C03-4CEA-8661-B45677AD03C2}"/>
            </c:ext>
          </c:extLst>
        </c:ser>
        <c:ser>
          <c:idx val="2"/>
          <c:order val="2"/>
          <c:tx>
            <c:strRef>
              <c:f>[1]Blad1!$I$7</c:f>
              <c:strCache>
                <c:ptCount val="1"/>
                <c:pt idx="0">
                  <c:v>ApoE4 control (n=8)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Blad1!$K$8:$L$8</c:f>
                <c:numCache>
                  <c:formatCode>General</c:formatCode>
                  <c:ptCount val="2"/>
                  <c:pt idx="0">
                    <c:v>0.98867470816816372</c:v>
                  </c:pt>
                  <c:pt idx="1">
                    <c:v>1.0920062630641911</c:v>
                  </c:pt>
                </c:numCache>
              </c:numRef>
            </c:plus>
            <c:minus>
              <c:numRef>
                <c:f>[1]Blad1!$K$8:$L$8</c:f>
                <c:numCache>
                  <c:formatCode>General</c:formatCode>
                  <c:ptCount val="2"/>
                  <c:pt idx="0">
                    <c:v>0.98867470816816372</c:v>
                  </c:pt>
                  <c:pt idx="1">
                    <c:v>1.0920062630641911</c:v>
                  </c:pt>
                </c:numCache>
              </c:numRef>
            </c:minus>
          </c:errBars>
          <c:val>
            <c:numRef>
              <c:f>[1]Blad1!$K$7:$L$7</c:f>
              <c:numCache>
                <c:formatCode>General</c:formatCode>
                <c:ptCount val="2"/>
                <c:pt idx="0">
                  <c:v>25.637500000000003</c:v>
                </c:pt>
                <c:pt idx="1">
                  <c:v>27.2624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C03-4CEA-8661-B45677AD03C2}"/>
            </c:ext>
          </c:extLst>
        </c:ser>
        <c:ser>
          <c:idx val="3"/>
          <c:order val="3"/>
          <c:tx>
            <c:strRef>
              <c:f>[1]Blad1!$I$9</c:f>
              <c:strCache>
                <c:ptCount val="1"/>
                <c:pt idx="0">
                  <c:v>ApoE4 cholesterol (n=8)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Blad1!$K$10:$L$10</c:f>
                <c:numCache>
                  <c:formatCode>General</c:formatCode>
                  <c:ptCount val="2"/>
                  <c:pt idx="0">
                    <c:v>1.4924736776812855</c:v>
                  </c:pt>
                  <c:pt idx="1">
                    <c:v>1.4124446891825533</c:v>
                  </c:pt>
                </c:numCache>
              </c:numRef>
            </c:plus>
            <c:minus>
              <c:numRef>
                <c:f>[1]Blad1!$K$10:$L$10</c:f>
                <c:numCache>
                  <c:formatCode>General</c:formatCode>
                  <c:ptCount val="2"/>
                  <c:pt idx="0">
                    <c:v>1.4924736776812855</c:v>
                  </c:pt>
                  <c:pt idx="1">
                    <c:v>1.4124446891825533</c:v>
                  </c:pt>
                </c:numCache>
              </c:numRef>
            </c:minus>
          </c:errBars>
          <c:val>
            <c:numRef>
              <c:f>[1]Blad1!$K$9:$L$9</c:f>
              <c:numCache>
                <c:formatCode>General</c:formatCode>
                <c:ptCount val="2"/>
                <c:pt idx="0">
                  <c:v>36.262499999999996</c:v>
                </c:pt>
                <c:pt idx="1">
                  <c:v>41.19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C03-4CEA-8661-B45677AD03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27701952"/>
        <c:axId val="327701560"/>
      </c:lineChart>
      <c:catAx>
        <c:axId val="3277019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327701560"/>
        <c:crosses val="autoZero"/>
        <c:auto val="1"/>
        <c:lblAlgn val="ctr"/>
        <c:lblOffset val="100"/>
        <c:noMultiLvlLbl val="0"/>
      </c:catAx>
      <c:valAx>
        <c:axId val="327701560"/>
        <c:scaling>
          <c:orientation val="minMax"/>
          <c:min val="2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body weight (g)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32770195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ody Weight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Blad1!$I$3</c:f>
              <c:strCache>
                <c:ptCount val="1"/>
                <c:pt idx="0">
                  <c:v>WT control (n=8)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Blad1!$K$4:$L$4</c:f>
                <c:numCache>
                  <c:formatCode>General</c:formatCode>
                  <c:ptCount val="2"/>
                  <c:pt idx="0">
                    <c:v>1.1969361929526585</c:v>
                  </c:pt>
                  <c:pt idx="1">
                    <c:v>1.1253174155385159</c:v>
                  </c:pt>
                </c:numCache>
              </c:numRef>
            </c:plus>
            <c:minus>
              <c:numRef>
                <c:f>[1]Blad1!$K$4:$L$4</c:f>
                <c:numCache>
                  <c:formatCode>General</c:formatCode>
                  <c:ptCount val="2"/>
                  <c:pt idx="0">
                    <c:v>1.1969361929526585</c:v>
                  </c:pt>
                  <c:pt idx="1">
                    <c:v>1.1253174155385159</c:v>
                  </c:pt>
                </c:numCache>
              </c:numRef>
            </c:minus>
          </c:errBars>
          <c:cat>
            <c:strRef>
              <c:f>[1]Blad1!$K$2:$L$2</c:f>
              <c:strCache>
                <c:ptCount val="2"/>
                <c:pt idx="0">
                  <c:v>weight pre-testing</c:v>
                </c:pt>
                <c:pt idx="1">
                  <c:v>weight post-testing</c:v>
                </c:pt>
              </c:strCache>
            </c:strRef>
          </c:cat>
          <c:val>
            <c:numRef>
              <c:f>[1]Blad1!$K$3:$L$3</c:f>
              <c:numCache>
                <c:formatCode>General</c:formatCode>
                <c:ptCount val="2"/>
                <c:pt idx="0">
                  <c:v>26.412500000000001</c:v>
                </c:pt>
                <c:pt idx="1">
                  <c:v>27.425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675-4C4C-9B58-3540418785C5}"/>
            </c:ext>
          </c:extLst>
        </c:ser>
        <c:ser>
          <c:idx val="1"/>
          <c:order val="1"/>
          <c:tx>
            <c:strRef>
              <c:f>[1]Blad1!$I$5</c:f>
              <c:strCache>
                <c:ptCount val="1"/>
                <c:pt idx="0">
                  <c:v>WT cholesterol (n=8)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Blad1!$K$6:$L$6</c:f>
                <c:numCache>
                  <c:formatCode>General</c:formatCode>
                  <c:ptCount val="2"/>
                  <c:pt idx="0">
                    <c:v>0.76191429495524166</c:v>
                  </c:pt>
                  <c:pt idx="1">
                    <c:v>0.92773485667280753</c:v>
                  </c:pt>
                </c:numCache>
              </c:numRef>
            </c:plus>
            <c:minus>
              <c:numRef>
                <c:f>[1]Blad1!$K$6:$L$6</c:f>
                <c:numCache>
                  <c:formatCode>General</c:formatCode>
                  <c:ptCount val="2"/>
                  <c:pt idx="0">
                    <c:v>0.76191429495524166</c:v>
                  </c:pt>
                  <c:pt idx="1">
                    <c:v>0.92773485667280753</c:v>
                  </c:pt>
                </c:numCache>
              </c:numRef>
            </c:minus>
          </c:errBars>
          <c:val>
            <c:numRef>
              <c:f>[1]Blad1!$K$5:$L$5</c:f>
              <c:numCache>
                <c:formatCode>General</c:formatCode>
                <c:ptCount val="2"/>
                <c:pt idx="0">
                  <c:v>33.112499999999997</c:v>
                </c:pt>
                <c:pt idx="1">
                  <c:v>34.56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675-4C4C-9B58-3540418785C5}"/>
            </c:ext>
          </c:extLst>
        </c:ser>
        <c:ser>
          <c:idx val="4"/>
          <c:order val="2"/>
          <c:tx>
            <c:strRef>
              <c:f>[1]Blad1!$I$11</c:f>
              <c:strCache>
                <c:ptCount val="1"/>
                <c:pt idx="0">
                  <c:v>ApoE ko control (n=5)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Blad1!$K$12:$L$12</c:f>
                <c:numCache>
                  <c:formatCode>General</c:formatCode>
                  <c:ptCount val="2"/>
                  <c:pt idx="0">
                    <c:v>0.68804069647078248</c:v>
                  </c:pt>
                  <c:pt idx="1">
                    <c:v>1.0327632836231158</c:v>
                  </c:pt>
                </c:numCache>
              </c:numRef>
            </c:plus>
            <c:minus>
              <c:numRef>
                <c:f>[1]Blad1!$K$12:$L$12</c:f>
                <c:numCache>
                  <c:formatCode>General</c:formatCode>
                  <c:ptCount val="2"/>
                  <c:pt idx="0">
                    <c:v>0.68804069647078248</c:v>
                  </c:pt>
                  <c:pt idx="1">
                    <c:v>1.0327632836231158</c:v>
                  </c:pt>
                </c:numCache>
              </c:numRef>
            </c:minus>
          </c:errBars>
          <c:val>
            <c:numRef>
              <c:f>[1]Blad1!$K$11:$L$11</c:f>
              <c:numCache>
                <c:formatCode>General</c:formatCode>
                <c:ptCount val="2"/>
                <c:pt idx="0">
                  <c:v>29.919999999999998</c:v>
                </c:pt>
                <c:pt idx="1">
                  <c:v>30.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675-4C4C-9B58-3540418785C5}"/>
            </c:ext>
          </c:extLst>
        </c:ser>
        <c:ser>
          <c:idx val="5"/>
          <c:order val="3"/>
          <c:tx>
            <c:strRef>
              <c:f>[1]Blad1!$I$13</c:f>
              <c:strCache>
                <c:ptCount val="1"/>
                <c:pt idx="0">
                  <c:v>ApoE ko cholesterol (n=6)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Blad1!$K$14:$L$14</c:f>
                <c:numCache>
                  <c:formatCode>General</c:formatCode>
                  <c:ptCount val="2"/>
                  <c:pt idx="0">
                    <c:v>2.1071307505705397</c:v>
                  </c:pt>
                  <c:pt idx="1">
                    <c:v>2.707602465486969</c:v>
                  </c:pt>
                </c:numCache>
              </c:numRef>
            </c:plus>
            <c:minus>
              <c:numRef>
                <c:f>[1]Blad1!$K$14:$L$14</c:f>
                <c:numCache>
                  <c:formatCode>General</c:formatCode>
                  <c:ptCount val="2"/>
                  <c:pt idx="0">
                    <c:v>2.1071307505705397</c:v>
                  </c:pt>
                  <c:pt idx="1">
                    <c:v>2.707602465486969</c:v>
                  </c:pt>
                </c:numCache>
              </c:numRef>
            </c:minus>
          </c:errBars>
          <c:val>
            <c:numRef>
              <c:f>[1]Blad1!$K$13:$L$13</c:f>
              <c:numCache>
                <c:formatCode>General</c:formatCode>
                <c:ptCount val="2"/>
                <c:pt idx="0">
                  <c:v>31</c:v>
                </c:pt>
                <c:pt idx="1">
                  <c:v>31.23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675-4C4C-9B58-3540418785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27702344"/>
        <c:axId val="327702736"/>
      </c:lineChart>
      <c:catAx>
        <c:axId val="3277023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327702736"/>
        <c:crosses val="autoZero"/>
        <c:auto val="1"/>
        <c:lblAlgn val="ctr"/>
        <c:lblOffset val="100"/>
        <c:noMultiLvlLbl val="0"/>
      </c:catAx>
      <c:valAx>
        <c:axId val="327702736"/>
        <c:scaling>
          <c:orientation val="minMax"/>
          <c:min val="2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body weight (g)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3277023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2]escape latency'!$J$3</c:f>
              <c:strCache>
                <c:ptCount val="1"/>
                <c:pt idx="0">
                  <c:v>WT control (n=7)</c:v>
                </c:pt>
              </c:strCache>
            </c:strRef>
          </c:tx>
          <c:marker>
            <c:symbol val="none"/>
          </c:marker>
          <c:cat>
            <c:strRef>
              <c:f>'[2]escape latency'!$N$2:$Q$2</c:f>
              <c:strCache>
                <c:ptCount val="4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</c:strCache>
            </c:strRef>
          </c:cat>
          <c:val>
            <c:numRef>
              <c:f>'[2]escape latency'!$N$3:$Q$3</c:f>
              <c:numCache>
                <c:formatCode>General</c:formatCode>
                <c:ptCount val="4"/>
                <c:pt idx="0">
                  <c:v>85.607142857142861</c:v>
                </c:pt>
                <c:pt idx="1">
                  <c:v>74.642857142857139</c:v>
                </c:pt>
                <c:pt idx="2">
                  <c:v>60.821428571428569</c:v>
                </c:pt>
                <c:pt idx="3">
                  <c:v>63.8571428571428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6EB-484E-AD50-FC5B90B84510}"/>
            </c:ext>
          </c:extLst>
        </c:ser>
        <c:ser>
          <c:idx val="1"/>
          <c:order val="1"/>
          <c:tx>
            <c:strRef>
              <c:f>'[2]escape latency'!$J$5</c:f>
              <c:strCache>
                <c:ptCount val="1"/>
                <c:pt idx="0">
                  <c:v>WT cholesterol (n=4)</c:v>
                </c:pt>
              </c:strCache>
            </c:strRef>
          </c:tx>
          <c:marker>
            <c:symbol val="none"/>
          </c:marker>
          <c:val>
            <c:numRef>
              <c:f>'[2]escape latency'!$N$5:$Q$5</c:f>
              <c:numCache>
                <c:formatCode>General</c:formatCode>
                <c:ptCount val="4"/>
                <c:pt idx="0">
                  <c:v>92.125</c:v>
                </c:pt>
                <c:pt idx="1">
                  <c:v>51.6875</c:v>
                </c:pt>
                <c:pt idx="2">
                  <c:v>45.75</c:v>
                </c:pt>
                <c:pt idx="3">
                  <c:v>33.156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6EB-484E-AD50-FC5B90B84510}"/>
            </c:ext>
          </c:extLst>
        </c:ser>
        <c:ser>
          <c:idx val="2"/>
          <c:order val="2"/>
          <c:tx>
            <c:strRef>
              <c:f>'[2]escape latency'!$J$7</c:f>
              <c:strCache>
                <c:ptCount val="1"/>
                <c:pt idx="0">
                  <c:v>ApoE4 control (n=6)</c:v>
                </c:pt>
              </c:strCache>
            </c:strRef>
          </c:tx>
          <c:marker>
            <c:symbol val="none"/>
          </c:marker>
          <c:val>
            <c:numRef>
              <c:f>'[2]escape latency'!$N$7:$Q$7</c:f>
              <c:numCache>
                <c:formatCode>General</c:formatCode>
                <c:ptCount val="4"/>
                <c:pt idx="0">
                  <c:v>80.6875</c:v>
                </c:pt>
                <c:pt idx="1">
                  <c:v>59.78125</c:v>
                </c:pt>
                <c:pt idx="2">
                  <c:v>39.25</c:v>
                </c:pt>
                <c:pt idx="3">
                  <c:v>31.281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6EB-484E-AD50-FC5B90B84510}"/>
            </c:ext>
          </c:extLst>
        </c:ser>
        <c:ser>
          <c:idx val="3"/>
          <c:order val="3"/>
          <c:tx>
            <c:strRef>
              <c:f>'[2]escape latency'!$J$9</c:f>
              <c:strCache>
                <c:ptCount val="1"/>
                <c:pt idx="0">
                  <c:v>ApoE4 cholesterol (n=7)</c:v>
                </c:pt>
              </c:strCache>
            </c:strRef>
          </c:tx>
          <c:marker>
            <c:symbol val="none"/>
          </c:marker>
          <c:val>
            <c:numRef>
              <c:f>'[2]escape latency'!$N$9:$Q$9</c:f>
              <c:numCache>
                <c:formatCode>General</c:formatCode>
                <c:ptCount val="4"/>
                <c:pt idx="0">
                  <c:v>73.4375</c:v>
                </c:pt>
                <c:pt idx="1">
                  <c:v>49.625</c:v>
                </c:pt>
                <c:pt idx="2">
                  <c:v>37.75</c:v>
                </c:pt>
                <c:pt idx="3">
                  <c:v>30.93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6EB-484E-AD50-FC5B90B845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31029288"/>
        <c:axId val="331027720"/>
      </c:lineChart>
      <c:catAx>
        <c:axId val="3310292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331027720"/>
        <c:crosses val="autoZero"/>
        <c:auto val="1"/>
        <c:lblAlgn val="ctr"/>
        <c:lblOffset val="100"/>
        <c:noMultiLvlLbl val="0"/>
      </c:catAx>
      <c:valAx>
        <c:axId val="331027720"/>
        <c:scaling>
          <c:orientation val="minMax"/>
          <c:max val="12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crossAx val="33102928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2]escape latency'!$J$3</c:f>
              <c:strCache>
                <c:ptCount val="1"/>
                <c:pt idx="0">
                  <c:v>WT control (n=7)</c:v>
                </c:pt>
              </c:strCache>
            </c:strRef>
          </c:tx>
          <c:marker>
            <c:symbol val="none"/>
          </c:marker>
          <c:cat>
            <c:strRef>
              <c:f>'[2]escape latency'!$N$2:$Q$2</c:f>
              <c:strCache>
                <c:ptCount val="4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</c:strCache>
            </c:strRef>
          </c:cat>
          <c:val>
            <c:numRef>
              <c:f>'[2]escape latency'!$N$3:$Q$3</c:f>
              <c:numCache>
                <c:formatCode>General</c:formatCode>
                <c:ptCount val="4"/>
                <c:pt idx="0">
                  <c:v>85.607142857142861</c:v>
                </c:pt>
                <c:pt idx="1">
                  <c:v>74.642857142857139</c:v>
                </c:pt>
                <c:pt idx="2">
                  <c:v>60.821428571428569</c:v>
                </c:pt>
                <c:pt idx="3">
                  <c:v>63.8571428571428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1FB-4D6A-BE47-F237A0E4B749}"/>
            </c:ext>
          </c:extLst>
        </c:ser>
        <c:ser>
          <c:idx val="1"/>
          <c:order val="1"/>
          <c:tx>
            <c:strRef>
              <c:f>'[2]escape latency'!$J$5</c:f>
              <c:strCache>
                <c:ptCount val="1"/>
                <c:pt idx="0">
                  <c:v>WT cholesterol (n=4)</c:v>
                </c:pt>
              </c:strCache>
            </c:strRef>
          </c:tx>
          <c:marker>
            <c:symbol val="none"/>
          </c:marker>
          <c:val>
            <c:numRef>
              <c:f>'[2]escape latency'!$N$5:$Q$5</c:f>
              <c:numCache>
                <c:formatCode>General</c:formatCode>
                <c:ptCount val="4"/>
                <c:pt idx="0">
                  <c:v>92.125</c:v>
                </c:pt>
                <c:pt idx="1">
                  <c:v>51.6875</c:v>
                </c:pt>
                <c:pt idx="2">
                  <c:v>45.75</c:v>
                </c:pt>
                <c:pt idx="3">
                  <c:v>33.156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1FB-4D6A-BE47-F237A0E4B749}"/>
            </c:ext>
          </c:extLst>
        </c:ser>
        <c:ser>
          <c:idx val="2"/>
          <c:order val="2"/>
          <c:tx>
            <c:strRef>
              <c:f>'[2]escape latency'!$J$11</c:f>
              <c:strCache>
                <c:ptCount val="1"/>
                <c:pt idx="0">
                  <c:v>ApoE ko control (n=4)</c:v>
                </c:pt>
              </c:strCache>
            </c:strRef>
          </c:tx>
          <c:marker>
            <c:symbol val="none"/>
          </c:marker>
          <c:val>
            <c:numRef>
              <c:f>'[2]escape latency'!$N$11:$Q$11</c:f>
              <c:numCache>
                <c:formatCode>General</c:formatCode>
                <c:ptCount val="4"/>
                <c:pt idx="0">
                  <c:v>56.625</c:v>
                </c:pt>
                <c:pt idx="1">
                  <c:v>46.833333333333336</c:v>
                </c:pt>
                <c:pt idx="2">
                  <c:v>26.375</c:v>
                </c:pt>
                <c:pt idx="3">
                  <c:v>24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1FB-4D6A-BE47-F237A0E4B749}"/>
            </c:ext>
          </c:extLst>
        </c:ser>
        <c:ser>
          <c:idx val="3"/>
          <c:order val="3"/>
          <c:tx>
            <c:strRef>
              <c:f>'[2]escape latency'!$J$13</c:f>
              <c:strCache>
                <c:ptCount val="1"/>
                <c:pt idx="0">
                  <c:v>ApoE ko cholesterol (n=7)</c:v>
                </c:pt>
              </c:strCache>
            </c:strRef>
          </c:tx>
          <c:marker>
            <c:symbol val="none"/>
          </c:marker>
          <c:val>
            <c:numRef>
              <c:f>'[2]escape latency'!$N$13:$Q$13</c:f>
              <c:numCache>
                <c:formatCode>General</c:formatCode>
                <c:ptCount val="4"/>
                <c:pt idx="0">
                  <c:v>63.333333333333336</c:v>
                </c:pt>
                <c:pt idx="1">
                  <c:v>56.583333333333336</c:v>
                </c:pt>
                <c:pt idx="2">
                  <c:v>34.583333333333336</c:v>
                </c:pt>
                <c:pt idx="3">
                  <c:v>30.0833333333333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1FB-4D6A-BE47-F237A0E4B7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31030072"/>
        <c:axId val="331031248"/>
      </c:lineChart>
      <c:catAx>
        <c:axId val="3310300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331031248"/>
        <c:crosses val="autoZero"/>
        <c:auto val="1"/>
        <c:lblAlgn val="ctr"/>
        <c:lblOffset val="100"/>
        <c:noMultiLvlLbl val="0"/>
      </c:catAx>
      <c:valAx>
        <c:axId val="331031248"/>
        <c:scaling>
          <c:orientation val="minMax"/>
          <c:max val="12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crossAx val="33103007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r>
              <a:rPr lang="en-US">
                <a:latin typeface="Arial" pitchFamily="34" charset="0"/>
                <a:cs typeface="Arial" pitchFamily="34" charset="0"/>
              </a:rPr>
              <a:t>Morris Water Maze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2]escape latency'!$S$3</c:f>
              <c:strCache>
                <c:ptCount val="1"/>
                <c:pt idx="0">
                  <c:v>WT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x"/>
            <c:size val="5"/>
            <c:spPr>
              <a:noFill/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escape latency'!$U$4:$X$4</c:f>
                <c:numCache>
                  <c:formatCode>General</c:formatCode>
                  <c:ptCount val="4"/>
                  <c:pt idx="0">
                    <c:v>6.0957472815590785</c:v>
                  </c:pt>
                  <c:pt idx="1">
                    <c:v>6.2723315327829132</c:v>
                  </c:pt>
                  <c:pt idx="2">
                    <c:v>7.8757413357284385</c:v>
                  </c:pt>
                  <c:pt idx="3">
                    <c:v>8.3250005958339077</c:v>
                  </c:pt>
                </c:numCache>
              </c:numRef>
            </c:plus>
            <c:minus>
              <c:numRef>
                <c:f>'[2]escape latency'!$U$4:$X$4</c:f>
                <c:numCache>
                  <c:formatCode>General</c:formatCode>
                  <c:ptCount val="4"/>
                  <c:pt idx="0">
                    <c:v>6.0957472815590785</c:v>
                  </c:pt>
                  <c:pt idx="1">
                    <c:v>6.2723315327829132</c:v>
                  </c:pt>
                  <c:pt idx="2">
                    <c:v>7.8757413357284385</c:v>
                  </c:pt>
                  <c:pt idx="3">
                    <c:v>8.3250005958339077</c:v>
                  </c:pt>
                </c:numCache>
              </c:numRef>
            </c:minus>
            <c:spPr>
              <a:ln w="15875">
                <a:solidFill>
                  <a:prstClr val="black"/>
                </a:solidFill>
              </a:ln>
            </c:spPr>
          </c:errBars>
          <c:cat>
            <c:strRef>
              <c:f>'[2]escape latency'!$U$2:$X$2</c:f>
              <c:strCache>
                <c:ptCount val="4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</c:strCache>
            </c:strRef>
          </c:cat>
          <c:val>
            <c:numRef>
              <c:f>'[2]escape latency'!$U$3:$X$3</c:f>
              <c:numCache>
                <c:formatCode>General</c:formatCode>
                <c:ptCount val="4"/>
                <c:pt idx="0">
                  <c:v>89.083333333333329</c:v>
                </c:pt>
                <c:pt idx="1">
                  <c:v>62.4</c:v>
                </c:pt>
                <c:pt idx="2">
                  <c:v>52.783333333333331</c:v>
                </c:pt>
                <c:pt idx="3">
                  <c:v>47.48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291-40C4-96C0-F206751C7EAB}"/>
            </c:ext>
          </c:extLst>
        </c:ser>
        <c:ser>
          <c:idx val="1"/>
          <c:order val="1"/>
          <c:tx>
            <c:strRef>
              <c:f>'[2]escape latency'!$S$5</c:f>
              <c:strCache>
                <c:ptCount val="1"/>
                <c:pt idx="0">
                  <c:v>ApoE4</c:v>
                </c:pt>
              </c:strCache>
            </c:strRef>
          </c:tx>
          <c:spPr>
            <a:ln w="25400">
              <a:solidFill>
                <a:schemeClr val="tx1"/>
              </a:solidFill>
              <a:prstDash val="sysDot"/>
            </a:ln>
          </c:spPr>
          <c:marker>
            <c:symbol val="circle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escape latency'!$U$6:$X$6</c:f>
                <c:numCache>
                  <c:formatCode>General</c:formatCode>
                  <c:ptCount val="4"/>
                  <c:pt idx="0">
                    <c:v>6.8145639075439011</c:v>
                  </c:pt>
                  <c:pt idx="1">
                    <c:v>5.5088573920210528</c:v>
                  </c:pt>
                  <c:pt idx="2">
                    <c:v>4.5252186871649274</c:v>
                  </c:pt>
                  <c:pt idx="3">
                    <c:v>3.3250132166090709</c:v>
                  </c:pt>
                </c:numCache>
              </c:numRef>
            </c:plus>
            <c:minus>
              <c:numRef>
                <c:f>'[2]escape latency'!$U$6:$X$6</c:f>
                <c:numCache>
                  <c:formatCode>General</c:formatCode>
                  <c:ptCount val="4"/>
                  <c:pt idx="0">
                    <c:v>6.8145639075439011</c:v>
                  </c:pt>
                  <c:pt idx="1">
                    <c:v>5.5088573920210528</c:v>
                  </c:pt>
                  <c:pt idx="2">
                    <c:v>4.5252186871649274</c:v>
                  </c:pt>
                  <c:pt idx="3">
                    <c:v>3.3250132166090709</c:v>
                  </c:pt>
                </c:numCache>
              </c:numRef>
            </c:minus>
            <c:spPr>
              <a:ln w="15875"/>
            </c:spPr>
          </c:errBars>
          <c:val>
            <c:numRef>
              <c:f>'[2]escape latency'!$U$5:$X$5</c:f>
              <c:numCache>
                <c:formatCode>General</c:formatCode>
                <c:ptCount val="4"/>
                <c:pt idx="0">
                  <c:v>77.0625</c:v>
                </c:pt>
                <c:pt idx="1">
                  <c:v>54.703125</c:v>
                </c:pt>
                <c:pt idx="2">
                  <c:v>38.5</c:v>
                </c:pt>
                <c:pt idx="3">
                  <c:v>31.1093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291-40C4-96C0-F206751C7EAB}"/>
            </c:ext>
          </c:extLst>
        </c:ser>
        <c:ser>
          <c:idx val="2"/>
          <c:order val="2"/>
          <c:tx>
            <c:strRef>
              <c:f>'[2]escape latency'!$S$7</c:f>
              <c:strCache>
                <c:ptCount val="1"/>
                <c:pt idx="0">
                  <c:v>ApoE ko</c:v>
                </c:pt>
              </c:strCache>
            </c:strRef>
          </c:tx>
          <c:spPr>
            <a:ln w="25400">
              <a:solidFill>
                <a:schemeClr val="tx1"/>
              </a:solidFill>
              <a:prstDash val="dash"/>
            </a:ln>
          </c:spPr>
          <c:marker>
            <c:symbol val="square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escape latency'!$U$8:$X$8</c:f>
                <c:numCache>
                  <c:formatCode>General</c:formatCode>
                  <c:ptCount val="4"/>
                  <c:pt idx="0">
                    <c:v>5.7846009603257862</c:v>
                  </c:pt>
                  <c:pt idx="1">
                    <c:v>6.4365223097915578</c:v>
                  </c:pt>
                  <c:pt idx="2">
                    <c:v>4.6981276828910765</c:v>
                  </c:pt>
                  <c:pt idx="3">
                    <c:v>3.9641902442906658</c:v>
                  </c:pt>
                </c:numCache>
              </c:numRef>
            </c:plus>
            <c:minus>
              <c:numRef>
                <c:f>'[2]escape latency'!$U$8:$X$8</c:f>
                <c:numCache>
                  <c:formatCode>General</c:formatCode>
                  <c:ptCount val="4"/>
                  <c:pt idx="0">
                    <c:v>5.7846009603257862</c:v>
                  </c:pt>
                  <c:pt idx="1">
                    <c:v>6.4365223097915578</c:v>
                  </c:pt>
                  <c:pt idx="2">
                    <c:v>4.6981276828910765</c:v>
                  </c:pt>
                  <c:pt idx="3">
                    <c:v>3.9641902442906658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val>
            <c:numRef>
              <c:f>'[2]escape latency'!$U$7:$X$7</c:f>
              <c:numCache>
                <c:formatCode>General</c:formatCode>
                <c:ptCount val="4"/>
                <c:pt idx="0">
                  <c:v>59.979166666666664</c:v>
                </c:pt>
                <c:pt idx="1">
                  <c:v>51.708333333333336</c:v>
                </c:pt>
                <c:pt idx="2">
                  <c:v>30.479166666666668</c:v>
                </c:pt>
                <c:pt idx="3">
                  <c:v>27.2916666666666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291-40C4-96C0-F206751C7E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31031640"/>
        <c:axId val="331034384"/>
      </c:lineChart>
      <c:catAx>
        <c:axId val="3310316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31034384"/>
        <c:crosses val="autoZero"/>
        <c:auto val="1"/>
        <c:lblAlgn val="ctr"/>
        <c:lblOffset val="100"/>
        <c:noMultiLvlLbl val="0"/>
      </c:catAx>
      <c:valAx>
        <c:axId val="331034384"/>
        <c:scaling>
          <c:orientation val="minMax"/>
          <c:max val="12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Arial" pitchFamily="34" charset="0"/>
                    <a:cs typeface="Arial" pitchFamily="34" charset="0"/>
                  </a:defRPr>
                </a:pPr>
                <a:r>
                  <a:rPr lang="en-US" sz="1100">
                    <a:latin typeface="Arial" pitchFamily="34" charset="0"/>
                    <a:cs typeface="Arial" pitchFamily="34" charset="0"/>
                  </a:rPr>
                  <a:t>escape latency (s)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31031640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Relationship Id="rId6" Type="http://schemas.openxmlformats.org/officeDocument/2006/relationships/chart" Target="../charts/chart15.xml"/><Relationship Id="rId5" Type="http://schemas.openxmlformats.org/officeDocument/2006/relationships/chart" Target="../charts/chart14.xml"/><Relationship Id="rId4" Type="http://schemas.openxmlformats.org/officeDocument/2006/relationships/chart" Target="../charts/chart13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Relationship Id="rId4" Type="http://schemas.openxmlformats.org/officeDocument/2006/relationships/chart" Target="../charts/chart19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2.xml"/><Relationship Id="rId2" Type="http://schemas.openxmlformats.org/officeDocument/2006/relationships/chart" Target="../charts/chart21.xml"/><Relationship Id="rId1" Type="http://schemas.openxmlformats.org/officeDocument/2006/relationships/chart" Target="../charts/chart20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5.xml"/><Relationship Id="rId2" Type="http://schemas.openxmlformats.org/officeDocument/2006/relationships/chart" Target="../charts/chart24.xml"/><Relationship Id="rId1" Type="http://schemas.openxmlformats.org/officeDocument/2006/relationships/chart" Target="../charts/chart23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7.xml"/><Relationship Id="rId1" Type="http://schemas.openxmlformats.org/officeDocument/2006/relationships/chart" Target="../charts/chart26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0.xml"/><Relationship Id="rId2" Type="http://schemas.openxmlformats.org/officeDocument/2006/relationships/chart" Target="../charts/chart29.xml"/><Relationship Id="rId1" Type="http://schemas.openxmlformats.org/officeDocument/2006/relationships/chart" Target="../charts/chart2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45</xdr:row>
      <xdr:rowOff>0</xdr:rowOff>
    </xdr:from>
    <xdr:to>
      <xdr:col>14</xdr:col>
      <xdr:colOff>0</xdr:colOff>
      <xdr:row>59</xdr:row>
      <xdr:rowOff>76200</xdr:rowOff>
    </xdr:to>
    <xdr:graphicFrame macro="">
      <xdr:nvGraphicFramePr>
        <xdr:cNvPr id="2" name="Grafiek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0</xdr:colOff>
      <xdr:row>45</xdr:row>
      <xdr:rowOff>0</xdr:rowOff>
    </xdr:from>
    <xdr:to>
      <xdr:col>22</xdr:col>
      <xdr:colOff>304800</xdr:colOff>
      <xdr:row>59</xdr:row>
      <xdr:rowOff>76200</xdr:rowOff>
    </xdr:to>
    <xdr:graphicFrame macro="">
      <xdr:nvGraphicFramePr>
        <xdr:cNvPr id="3" name="Grafiek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0</xdr:colOff>
      <xdr:row>60</xdr:row>
      <xdr:rowOff>0</xdr:rowOff>
    </xdr:from>
    <xdr:to>
      <xdr:col>14</xdr:col>
      <xdr:colOff>0</xdr:colOff>
      <xdr:row>74</xdr:row>
      <xdr:rowOff>76200</xdr:rowOff>
    </xdr:to>
    <xdr:graphicFrame macro="">
      <xdr:nvGraphicFramePr>
        <xdr:cNvPr id="4" name="Grafiek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0</xdr:colOff>
      <xdr:row>30</xdr:row>
      <xdr:rowOff>0</xdr:rowOff>
    </xdr:from>
    <xdr:to>
      <xdr:col>14</xdr:col>
      <xdr:colOff>0</xdr:colOff>
      <xdr:row>44</xdr:row>
      <xdr:rowOff>76200</xdr:rowOff>
    </xdr:to>
    <xdr:graphicFrame macro="">
      <xdr:nvGraphicFramePr>
        <xdr:cNvPr id="5" name="Grafiek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0</xdr:colOff>
      <xdr:row>15</xdr:row>
      <xdr:rowOff>0</xdr:rowOff>
    </xdr:from>
    <xdr:to>
      <xdr:col>14</xdr:col>
      <xdr:colOff>0</xdr:colOff>
      <xdr:row>29</xdr:row>
      <xdr:rowOff>76200</xdr:rowOff>
    </xdr:to>
    <xdr:graphicFrame macro="">
      <xdr:nvGraphicFramePr>
        <xdr:cNvPr id="6" name="Grafiek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5</xdr:col>
      <xdr:colOff>0</xdr:colOff>
      <xdr:row>15</xdr:row>
      <xdr:rowOff>0</xdr:rowOff>
    </xdr:from>
    <xdr:to>
      <xdr:col>22</xdr:col>
      <xdr:colOff>304800</xdr:colOff>
      <xdr:row>29</xdr:row>
      <xdr:rowOff>76200</xdr:rowOff>
    </xdr:to>
    <xdr:graphicFrame macro="">
      <xdr:nvGraphicFramePr>
        <xdr:cNvPr id="7" name="Grafiek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5</xdr:row>
      <xdr:rowOff>0</xdr:rowOff>
    </xdr:from>
    <xdr:to>
      <xdr:col>16</xdr:col>
      <xdr:colOff>304800</xdr:colOff>
      <xdr:row>29</xdr:row>
      <xdr:rowOff>76200</xdr:rowOff>
    </xdr:to>
    <xdr:graphicFrame macro="">
      <xdr:nvGraphicFramePr>
        <xdr:cNvPr id="2" name="Grafiek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30</xdr:row>
      <xdr:rowOff>0</xdr:rowOff>
    </xdr:from>
    <xdr:to>
      <xdr:col>16</xdr:col>
      <xdr:colOff>304800</xdr:colOff>
      <xdr:row>44</xdr:row>
      <xdr:rowOff>76200</xdr:rowOff>
    </xdr:to>
    <xdr:graphicFrame macro="">
      <xdr:nvGraphicFramePr>
        <xdr:cNvPr id="3" name="Grafiek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0</xdr:colOff>
      <xdr:row>9</xdr:row>
      <xdr:rowOff>0</xdr:rowOff>
    </xdr:from>
    <xdr:to>
      <xdr:col>25</xdr:col>
      <xdr:colOff>304800</xdr:colOff>
      <xdr:row>23</xdr:row>
      <xdr:rowOff>76200</xdr:rowOff>
    </xdr:to>
    <xdr:graphicFrame macro="">
      <xdr:nvGraphicFramePr>
        <xdr:cNvPr id="4" name="Grafiek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30</xdr:row>
      <xdr:rowOff>0</xdr:rowOff>
    </xdr:from>
    <xdr:to>
      <xdr:col>24</xdr:col>
      <xdr:colOff>304800</xdr:colOff>
      <xdr:row>44</xdr:row>
      <xdr:rowOff>76200</xdr:rowOff>
    </xdr:to>
    <xdr:graphicFrame macro="">
      <xdr:nvGraphicFramePr>
        <xdr:cNvPr id="2" name="Grafiek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0</xdr:colOff>
      <xdr:row>30</xdr:row>
      <xdr:rowOff>0</xdr:rowOff>
    </xdr:from>
    <xdr:to>
      <xdr:col>32</xdr:col>
      <xdr:colOff>304800</xdr:colOff>
      <xdr:row>44</xdr:row>
      <xdr:rowOff>76200</xdr:rowOff>
    </xdr:to>
    <xdr:graphicFrame macro="">
      <xdr:nvGraphicFramePr>
        <xdr:cNvPr id="3" name="Grafiek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0</xdr:colOff>
      <xdr:row>45</xdr:row>
      <xdr:rowOff>0</xdr:rowOff>
    </xdr:from>
    <xdr:to>
      <xdr:col>24</xdr:col>
      <xdr:colOff>304800</xdr:colOff>
      <xdr:row>59</xdr:row>
      <xdr:rowOff>76200</xdr:rowOff>
    </xdr:to>
    <xdr:graphicFrame macro="">
      <xdr:nvGraphicFramePr>
        <xdr:cNvPr id="4" name="Grafiek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0</xdr:colOff>
      <xdr:row>45</xdr:row>
      <xdr:rowOff>0</xdr:rowOff>
    </xdr:from>
    <xdr:to>
      <xdr:col>32</xdr:col>
      <xdr:colOff>304800</xdr:colOff>
      <xdr:row>59</xdr:row>
      <xdr:rowOff>76200</xdr:rowOff>
    </xdr:to>
    <xdr:graphicFrame macro="">
      <xdr:nvGraphicFramePr>
        <xdr:cNvPr id="5" name="Grafiek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8</xdr:col>
      <xdr:colOff>0</xdr:colOff>
      <xdr:row>1</xdr:row>
      <xdr:rowOff>0</xdr:rowOff>
    </xdr:from>
    <xdr:to>
      <xdr:col>35</xdr:col>
      <xdr:colOff>304800</xdr:colOff>
      <xdr:row>15</xdr:row>
      <xdr:rowOff>66675</xdr:rowOff>
    </xdr:to>
    <xdr:graphicFrame macro="">
      <xdr:nvGraphicFramePr>
        <xdr:cNvPr id="6" name="Grafiek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8</xdr:col>
      <xdr:colOff>0</xdr:colOff>
      <xdr:row>16</xdr:row>
      <xdr:rowOff>0</xdr:rowOff>
    </xdr:from>
    <xdr:to>
      <xdr:col>35</xdr:col>
      <xdr:colOff>304800</xdr:colOff>
      <xdr:row>30</xdr:row>
      <xdr:rowOff>76200</xdr:rowOff>
    </xdr:to>
    <xdr:graphicFrame macro="">
      <xdr:nvGraphicFramePr>
        <xdr:cNvPr id="7" name="Grafiek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7</xdr:row>
      <xdr:rowOff>0</xdr:rowOff>
    </xdr:from>
    <xdr:to>
      <xdr:col>16</xdr:col>
      <xdr:colOff>304800</xdr:colOff>
      <xdr:row>31</xdr:row>
      <xdr:rowOff>76200</xdr:rowOff>
    </xdr:to>
    <xdr:graphicFrame macro="">
      <xdr:nvGraphicFramePr>
        <xdr:cNvPr id="2" name="Grafiek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32</xdr:row>
      <xdr:rowOff>0</xdr:rowOff>
    </xdr:from>
    <xdr:to>
      <xdr:col>16</xdr:col>
      <xdr:colOff>304800</xdr:colOff>
      <xdr:row>46</xdr:row>
      <xdr:rowOff>76200</xdr:rowOff>
    </xdr:to>
    <xdr:graphicFrame macro="">
      <xdr:nvGraphicFramePr>
        <xdr:cNvPr id="3" name="Grafiek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0</xdr:colOff>
      <xdr:row>11</xdr:row>
      <xdr:rowOff>0</xdr:rowOff>
    </xdr:from>
    <xdr:to>
      <xdr:col>24</xdr:col>
      <xdr:colOff>304800</xdr:colOff>
      <xdr:row>25</xdr:row>
      <xdr:rowOff>76200</xdr:rowOff>
    </xdr:to>
    <xdr:graphicFrame macro="">
      <xdr:nvGraphicFramePr>
        <xdr:cNvPr id="4" name="Grafiek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0</xdr:colOff>
      <xdr:row>9</xdr:row>
      <xdr:rowOff>0</xdr:rowOff>
    </xdr:from>
    <xdr:to>
      <xdr:col>32</xdr:col>
      <xdr:colOff>304800</xdr:colOff>
      <xdr:row>23</xdr:row>
      <xdr:rowOff>76200</xdr:rowOff>
    </xdr:to>
    <xdr:graphicFrame macro="">
      <xdr:nvGraphicFramePr>
        <xdr:cNvPr id="5" name="Grafiek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</xdr:colOff>
      <xdr:row>1</xdr:row>
      <xdr:rowOff>2</xdr:rowOff>
    </xdr:from>
    <xdr:to>
      <xdr:col>21</xdr:col>
      <xdr:colOff>121919</xdr:colOff>
      <xdr:row>14</xdr:row>
      <xdr:rowOff>156974</xdr:rowOff>
    </xdr:to>
    <xdr:graphicFrame macro="">
      <xdr:nvGraphicFramePr>
        <xdr:cNvPr id="2" name="Grafiek 1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15</xdr:row>
      <xdr:rowOff>0</xdr:rowOff>
    </xdr:from>
    <xdr:to>
      <xdr:col>16</xdr:col>
      <xdr:colOff>513598</xdr:colOff>
      <xdr:row>33</xdr:row>
      <xdr:rowOff>171000</xdr:rowOff>
    </xdr:to>
    <xdr:graphicFrame macro="">
      <xdr:nvGraphicFramePr>
        <xdr:cNvPr id="3" name="Grafiek 2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0</xdr:colOff>
      <xdr:row>15</xdr:row>
      <xdr:rowOff>0</xdr:rowOff>
    </xdr:from>
    <xdr:to>
      <xdr:col>26</xdr:col>
      <xdr:colOff>513598</xdr:colOff>
      <xdr:row>33</xdr:row>
      <xdr:rowOff>171000</xdr:rowOff>
    </xdr:to>
    <xdr:graphicFrame macro="">
      <xdr:nvGraphicFramePr>
        <xdr:cNvPr id="4" name="Grafiek 3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1</xdr:row>
      <xdr:rowOff>0</xdr:rowOff>
    </xdr:from>
    <xdr:to>
      <xdr:col>17</xdr:col>
      <xdr:colOff>304800</xdr:colOff>
      <xdr:row>15</xdr:row>
      <xdr:rowOff>76200</xdr:rowOff>
    </xdr:to>
    <xdr:graphicFrame macro="">
      <xdr:nvGraphicFramePr>
        <xdr:cNvPr id="2" name="Grafiek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0</xdr:colOff>
      <xdr:row>16</xdr:row>
      <xdr:rowOff>0</xdr:rowOff>
    </xdr:from>
    <xdr:to>
      <xdr:col>12</xdr:col>
      <xdr:colOff>295275</xdr:colOff>
      <xdr:row>30</xdr:row>
      <xdr:rowOff>76200</xdr:rowOff>
    </xdr:to>
    <xdr:graphicFrame macro="">
      <xdr:nvGraphicFramePr>
        <xdr:cNvPr id="3" name="Grafiek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0</xdr:colOff>
      <xdr:row>16</xdr:row>
      <xdr:rowOff>0</xdr:rowOff>
    </xdr:from>
    <xdr:to>
      <xdr:col>20</xdr:col>
      <xdr:colOff>304800</xdr:colOff>
      <xdr:row>30</xdr:row>
      <xdr:rowOff>76200</xdr:rowOff>
    </xdr:to>
    <xdr:graphicFrame macro="">
      <xdr:nvGraphicFramePr>
        <xdr:cNvPr id="4" name="Grafiek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0</xdr:colOff>
      <xdr:row>1</xdr:row>
      <xdr:rowOff>0</xdr:rowOff>
    </xdr:from>
    <xdr:to>
      <xdr:col>28</xdr:col>
      <xdr:colOff>513600</xdr:colOff>
      <xdr:row>19</xdr:row>
      <xdr:rowOff>171000</xdr:rowOff>
    </xdr:to>
    <xdr:graphicFrame macro="">
      <xdr:nvGraphicFramePr>
        <xdr:cNvPr id="2" name="Grafiek 1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0</xdr:colOff>
      <xdr:row>21</xdr:row>
      <xdr:rowOff>0</xdr:rowOff>
    </xdr:from>
    <xdr:to>
      <xdr:col>28</xdr:col>
      <xdr:colOff>513600</xdr:colOff>
      <xdr:row>39</xdr:row>
      <xdr:rowOff>171000</xdr:rowOff>
    </xdr:to>
    <xdr:graphicFrame macro="">
      <xdr:nvGraphicFramePr>
        <xdr:cNvPr id="3" name="Grafiek 2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1</xdr:row>
      <xdr:rowOff>0</xdr:rowOff>
    </xdr:from>
    <xdr:to>
      <xdr:col>21</xdr:col>
      <xdr:colOff>304800</xdr:colOff>
      <xdr:row>15</xdr:row>
      <xdr:rowOff>76200</xdr:rowOff>
    </xdr:to>
    <xdr:graphicFrame macro="">
      <xdr:nvGraphicFramePr>
        <xdr:cNvPr id="2" name="Grafiek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609599</xdr:colOff>
      <xdr:row>15</xdr:row>
      <xdr:rowOff>190498</xdr:rowOff>
    </xdr:from>
    <xdr:to>
      <xdr:col>16</xdr:col>
      <xdr:colOff>457196</xdr:colOff>
      <xdr:row>34</xdr:row>
      <xdr:rowOff>137158</xdr:rowOff>
    </xdr:to>
    <xdr:graphicFrame macro="">
      <xdr:nvGraphicFramePr>
        <xdr:cNvPr id="3" name="Grafiek 2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0</xdr:colOff>
      <xdr:row>16</xdr:row>
      <xdr:rowOff>0</xdr:rowOff>
    </xdr:from>
    <xdr:to>
      <xdr:col>26</xdr:col>
      <xdr:colOff>457197</xdr:colOff>
      <xdr:row>34</xdr:row>
      <xdr:rowOff>137160</xdr:rowOff>
    </xdr:to>
    <xdr:graphicFrame macro="">
      <xdr:nvGraphicFramePr>
        <xdr:cNvPr id="4" name="Grafiek 3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Carola_Promotie\PhD%20project\Data\73019\final\weight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Carola_Promotie\PhD%20project\Data\73019\final\MWM_acquisition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Carola_Promotie\PhD%20project\Data\73019\final\MWM_probe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Carola_Promotie\PhD%20project\Data\73019\final\OR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lad1"/>
      <sheetName val="Blad2"/>
      <sheetName val="Blad3"/>
    </sheetNames>
    <sheetDataSet>
      <sheetData sheetId="0">
        <row r="2">
          <cell r="K2" t="str">
            <v>weight pre-testing</v>
          </cell>
          <cell r="L2" t="str">
            <v>weight post-testing</v>
          </cell>
        </row>
        <row r="3">
          <cell r="I3" t="str">
            <v>WT control (n=8)</v>
          </cell>
          <cell r="K3">
            <v>26.412500000000001</v>
          </cell>
          <cell r="L3">
            <v>27.425000000000001</v>
          </cell>
          <cell r="M3">
            <v>1.0125000000000006</v>
          </cell>
        </row>
        <row r="4">
          <cell r="K4">
            <v>1.1969361929526585</v>
          </cell>
          <cell r="L4">
            <v>1.1253174155385159</v>
          </cell>
          <cell r="M4">
            <v>0.29667051228112085</v>
          </cell>
        </row>
        <row r="5">
          <cell r="I5" t="str">
            <v>WT cholesterol (n=8)</v>
          </cell>
          <cell r="K5">
            <v>33.112499999999997</v>
          </cell>
          <cell r="L5">
            <v>34.5625</v>
          </cell>
          <cell r="M5">
            <v>1.4500000000000002</v>
          </cell>
        </row>
        <row r="6">
          <cell r="K6">
            <v>0.76191429495524166</v>
          </cell>
          <cell r="L6">
            <v>0.92773485667280753</v>
          </cell>
          <cell r="M6">
            <v>0.59401779675119348</v>
          </cell>
        </row>
        <row r="7">
          <cell r="I7" t="str">
            <v>ApoE4 control (n=8)</v>
          </cell>
          <cell r="K7">
            <v>25.637500000000003</v>
          </cell>
          <cell r="L7">
            <v>27.262499999999999</v>
          </cell>
          <cell r="M7">
            <v>1.625</v>
          </cell>
        </row>
        <row r="8">
          <cell r="K8">
            <v>0.98867470816816372</v>
          </cell>
          <cell r="L8">
            <v>1.0920062630641911</v>
          </cell>
          <cell r="M8">
            <v>0.65048059156288418</v>
          </cell>
        </row>
        <row r="9">
          <cell r="I9" t="str">
            <v>ApoE4 cholesterol (n=8)</v>
          </cell>
          <cell r="K9">
            <v>36.262499999999996</v>
          </cell>
          <cell r="L9">
            <v>41.199999999999996</v>
          </cell>
          <cell r="M9">
            <v>4.9375</v>
          </cell>
        </row>
        <row r="10">
          <cell r="K10">
            <v>1.4924736776812855</v>
          </cell>
          <cell r="L10">
            <v>1.4124446891825533</v>
          </cell>
          <cell r="M10">
            <v>0.58184972900471155</v>
          </cell>
        </row>
        <row r="11">
          <cell r="I11" t="str">
            <v>ApoE ko control (n=5)</v>
          </cell>
          <cell r="K11">
            <v>29.919999999999998</v>
          </cell>
          <cell r="L11">
            <v>30.24</v>
          </cell>
          <cell r="M11">
            <v>0.31999999999999956</v>
          </cell>
        </row>
        <row r="12">
          <cell r="K12">
            <v>0.68804069647078248</v>
          </cell>
          <cell r="L12">
            <v>1.0327632836231158</v>
          </cell>
          <cell r="M12">
            <v>0.567802782663136</v>
          </cell>
        </row>
        <row r="13">
          <cell r="I13" t="str">
            <v>ApoE ko cholesterol (n=6)</v>
          </cell>
          <cell r="K13">
            <v>31</v>
          </cell>
          <cell r="L13">
            <v>31.233333333333334</v>
          </cell>
          <cell r="M13">
            <v>0.23333333333333428</v>
          </cell>
        </row>
        <row r="14">
          <cell r="K14">
            <v>2.1071307505705397</v>
          </cell>
          <cell r="L14">
            <v>2.707602465486969</v>
          </cell>
          <cell r="M14">
            <v>1.0177316826048888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scape latency (no outliers)"/>
      <sheetName val="escape latency"/>
      <sheetName val="escape latency RAW"/>
    </sheetNames>
    <sheetDataSet>
      <sheetData sheetId="0"/>
      <sheetData sheetId="1">
        <row r="2">
          <cell r="N2" t="str">
            <v>day 1</v>
          </cell>
          <cell r="O2" t="str">
            <v>day 2</v>
          </cell>
          <cell r="P2" t="str">
            <v>day 3</v>
          </cell>
          <cell r="Q2" t="str">
            <v>day 4</v>
          </cell>
          <cell r="U2" t="str">
            <v>day 1</v>
          </cell>
          <cell r="V2" t="str">
            <v>day 2</v>
          </cell>
          <cell r="W2" t="str">
            <v>day 3</v>
          </cell>
          <cell r="X2" t="str">
            <v>day 4</v>
          </cell>
        </row>
        <row r="3">
          <cell r="J3" t="str">
            <v>WT control (n=7)</v>
          </cell>
          <cell r="N3">
            <v>85.607142857142861</v>
          </cell>
          <cell r="O3">
            <v>74.642857142857139</v>
          </cell>
          <cell r="P3">
            <v>60.821428571428569</v>
          </cell>
          <cell r="Q3">
            <v>63.857142857142854</v>
          </cell>
          <cell r="S3" t="str">
            <v>WT</v>
          </cell>
          <cell r="U3">
            <v>89.083333333333329</v>
          </cell>
          <cell r="V3">
            <v>62.4</v>
          </cell>
          <cell r="W3">
            <v>52.783333333333331</v>
          </cell>
          <cell r="X3">
            <v>47.483333333333334</v>
          </cell>
        </row>
        <row r="4">
          <cell r="U4">
            <v>6.0957472815590785</v>
          </cell>
          <cell r="V4">
            <v>6.2723315327829132</v>
          </cell>
          <cell r="W4">
            <v>7.8757413357284385</v>
          </cell>
          <cell r="X4">
            <v>8.3250005958339077</v>
          </cell>
        </row>
        <row r="5">
          <cell r="J5" t="str">
            <v>WT cholesterol (n=4)</v>
          </cell>
          <cell r="N5">
            <v>92.125</v>
          </cell>
          <cell r="O5">
            <v>51.6875</v>
          </cell>
          <cell r="P5">
            <v>45.75</v>
          </cell>
          <cell r="Q5">
            <v>33.15625</v>
          </cell>
          <cell r="S5" t="str">
            <v>ApoE4</v>
          </cell>
          <cell r="U5">
            <v>77.0625</v>
          </cell>
          <cell r="V5">
            <v>54.703125</v>
          </cell>
          <cell r="W5">
            <v>38.5</v>
          </cell>
          <cell r="X5">
            <v>31.109375</v>
          </cell>
        </row>
        <row r="6">
          <cell r="U6">
            <v>6.8145639075439011</v>
          </cell>
          <cell r="V6">
            <v>5.5088573920210528</v>
          </cell>
          <cell r="W6">
            <v>4.5252186871649274</v>
          </cell>
          <cell r="X6">
            <v>3.3250132166090709</v>
          </cell>
        </row>
        <row r="7">
          <cell r="J7" t="str">
            <v>ApoE4 control (n=6)</v>
          </cell>
          <cell r="N7">
            <v>80.6875</v>
          </cell>
          <cell r="O7">
            <v>59.78125</v>
          </cell>
          <cell r="P7">
            <v>39.25</v>
          </cell>
          <cell r="Q7">
            <v>31.28125</v>
          </cell>
          <cell r="S7" t="str">
            <v>ApoE ko</v>
          </cell>
          <cell r="U7">
            <v>59.979166666666664</v>
          </cell>
          <cell r="V7">
            <v>51.708333333333336</v>
          </cell>
          <cell r="W7">
            <v>30.479166666666668</v>
          </cell>
          <cell r="X7">
            <v>27.291666666666668</v>
          </cell>
        </row>
        <row r="8">
          <cell r="U8">
            <v>5.7846009603257862</v>
          </cell>
          <cell r="V8">
            <v>6.4365223097915578</v>
          </cell>
          <cell r="W8">
            <v>4.6981276828910765</v>
          </cell>
          <cell r="X8">
            <v>3.9641902442906658</v>
          </cell>
        </row>
        <row r="9">
          <cell r="J9" t="str">
            <v>ApoE4 cholesterol (n=7)</v>
          </cell>
          <cell r="N9">
            <v>73.4375</v>
          </cell>
          <cell r="O9">
            <v>49.625</v>
          </cell>
          <cell r="P9">
            <v>37.75</v>
          </cell>
          <cell r="Q9">
            <v>30.9375</v>
          </cell>
        </row>
        <row r="11">
          <cell r="J11" t="str">
            <v>ApoE ko control (n=4)</v>
          </cell>
          <cell r="N11">
            <v>56.625</v>
          </cell>
          <cell r="O11">
            <v>46.833333333333336</v>
          </cell>
          <cell r="P11">
            <v>26.375</v>
          </cell>
          <cell r="Q11">
            <v>24.5</v>
          </cell>
        </row>
        <row r="13">
          <cell r="J13" t="str">
            <v>ApoE ko cholesterol (n=7)</v>
          </cell>
          <cell r="N13">
            <v>63.333333333333336</v>
          </cell>
          <cell r="O13">
            <v>56.583333333333336</v>
          </cell>
          <cell r="P13">
            <v>34.583333333333336</v>
          </cell>
          <cell r="Q13">
            <v>30.083333333333332</v>
          </cell>
        </row>
      </sheetData>
      <sheetData sheetId="2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robe 0-30s (no outliers)"/>
      <sheetName val="probe total time (no outliers)"/>
      <sheetName val="probe 0-30s"/>
      <sheetName val="probe total time"/>
      <sheetName val="RAW 0-30s"/>
      <sheetName val="RAW 0-120s"/>
    </sheetNames>
    <sheetDataSet>
      <sheetData sheetId="0">
        <row r="2">
          <cell r="U2" t="str">
            <v>NE</v>
          </cell>
          <cell r="V2" t="str">
            <v>SE</v>
          </cell>
          <cell r="W2" t="str">
            <v>SW</v>
          </cell>
          <cell r="X2" t="str">
            <v>NW</v>
          </cell>
        </row>
        <row r="3">
          <cell r="R3" t="str">
            <v>WT CTRL (n=5)</v>
          </cell>
          <cell r="U3">
            <v>15.215999999999998</v>
          </cell>
          <cell r="V3">
            <v>3.3280000000000003</v>
          </cell>
          <cell r="W3">
            <v>5.903999999999999</v>
          </cell>
          <cell r="X3">
            <v>5.3439999999999994</v>
          </cell>
          <cell r="Y3">
            <v>1.6160000000000001</v>
          </cell>
        </row>
        <row r="4">
          <cell r="U4">
            <v>2.9514904709315979</v>
          </cell>
          <cell r="V4">
            <v>0.84156045534471291</v>
          </cell>
          <cell r="W4">
            <v>1.9976626341802566</v>
          </cell>
          <cell r="X4">
            <v>1.4485081981128034</v>
          </cell>
          <cell r="Y4">
            <v>0.49793172222705395</v>
          </cell>
        </row>
        <row r="5">
          <cell r="R5" t="str">
            <v>WT HF (n=8)</v>
          </cell>
          <cell r="U5">
            <v>10.090000000000002</v>
          </cell>
          <cell r="V5">
            <v>8.2099999999999991</v>
          </cell>
          <cell r="W5">
            <v>4.95</v>
          </cell>
          <cell r="X5">
            <v>6.41</v>
          </cell>
          <cell r="Y5">
            <v>1.32</v>
          </cell>
        </row>
        <row r="6">
          <cell r="U6">
            <v>1.5083339910548408</v>
          </cell>
          <cell r="V6">
            <v>1.1918712778052605</v>
          </cell>
          <cell r="W6">
            <v>1.1137003957207574</v>
          </cell>
          <cell r="X6">
            <v>0.66974408758655224</v>
          </cell>
          <cell r="Y6">
            <v>0.35649083338245074</v>
          </cell>
        </row>
        <row r="7">
          <cell r="R7" t="str">
            <v>ApoE4 CTRL (n=8)</v>
          </cell>
          <cell r="U7">
            <v>11.49</v>
          </cell>
          <cell r="V7">
            <v>8</v>
          </cell>
          <cell r="W7">
            <v>3.96</v>
          </cell>
          <cell r="X7">
            <v>6.3900000000000006</v>
          </cell>
          <cell r="Y7">
            <v>2.5300000000000002</v>
          </cell>
        </row>
        <row r="8">
          <cell r="U8">
            <v>1.8534254002483375</v>
          </cell>
          <cell r="V8">
            <v>2.0658861813482647</v>
          </cell>
          <cell r="W8">
            <v>0.61653409128310654</v>
          </cell>
          <cell r="X8">
            <v>1.3279791306449702</v>
          </cell>
          <cell r="Y8">
            <v>0.71329216614632318</v>
          </cell>
        </row>
        <row r="9">
          <cell r="R9" t="str">
            <v>ApoE4 HF (n=8)</v>
          </cell>
          <cell r="U9">
            <v>10.99</v>
          </cell>
          <cell r="V9">
            <v>7.2599999999999989</v>
          </cell>
          <cell r="W9">
            <v>4.03</v>
          </cell>
          <cell r="X9">
            <v>7.49</v>
          </cell>
          <cell r="Y9">
            <v>1.72</v>
          </cell>
        </row>
        <row r="10">
          <cell r="U10">
            <v>1.3441035249244326</v>
          </cell>
          <cell r="V10">
            <v>1.4559238598615962</v>
          </cell>
          <cell r="W10">
            <v>0.67645082177916982</v>
          </cell>
          <cell r="X10">
            <v>1.1686316785026831</v>
          </cell>
          <cell r="Y10">
            <v>0.34838402456402695</v>
          </cell>
        </row>
        <row r="11">
          <cell r="R11" t="str">
            <v>ApoE-/- CTRL (n=6)</v>
          </cell>
          <cell r="U11">
            <v>10.786666666666667</v>
          </cell>
          <cell r="V11">
            <v>6.88</v>
          </cell>
          <cell r="W11">
            <v>5.88</v>
          </cell>
          <cell r="X11">
            <v>6.2533333333333339</v>
          </cell>
          <cell r="Y11">
            <v>1.72</v>
          </cell>
        </row>
        <row r="12">
          <cell r="U12">
            <v>1.1604903178302592</v>
          </cell>
          <cell r="V12">
            <v>1.9009050476023248</v>
          </cell>
          <cell r="W12">
            <v>0.44096863078152621</v>
          </cell>
          <cell r="X12">
            <v>0.95586144974630582</v>
          </cell>
          <cell r="Y12">
            <v>0.38017539811688672</v>
          </cell>
        </row>
        <row r="13">
          <cell r="R13" t="str">
            <v>ApoE-/- HF (n=6)</v>
          </cell>
          <cell r="U13">
            <v>9.2266666666666666</v>
          </cell>
          <cell r="V13">
            <v>7.2399999999999993</v>
          </cell>
          <cell r="W13">
            <v>5.4799999999999995</v>
          </cell>
          <cell r="X13">
            <v>7.8133333333333326</v>
          </cell>
          <cell r="Y13">
            <v>2.0133333333333336</v>
          </cell>
        </row>
        <row r="14">
          <cell r="U14">
            <v>1.3657395229122014</v>
          </cell>
          <cell r="V14">
            <v>2.1284360455508176</v>
          </cell>
          <cell r="W14">
            <v>1.7391185506840345</v>
          </cell>
          <cell r="X14">
            <v>1.3998349109012043</v>
          </cell>
          <cell r="Y14">
            <v>0.59524038094799225</v>
          </cell>
        </row>
        <row r="18">
          <cell r="R18" t="str">
            <v>WT CTRL (n=5)</v>
          </cell>
          <cell r="Y18">
            <v>2.2000000000000002</v>
          </cell>
        </row>
        <row r="19">
          <cell r="Y19">
            <v>0.37416573867739417</v>
          </cell>
        </row>
        <row r="20">
          <cell r="R20" t="str">
            <v>WT HF (n=8)</v>
          </cell>
          <cell r="Y20">
            <v>2</v>
          </cell>
        </row>
        <row r="21">
          <cell r="Y21">
            <v>0.5</v>
          </cell>
        </row>
        <row r="22">
          <cell r="R22" t="str">
            <v>ApoE4 CTRL (n=8)</v>
          </cell>
          <cell r="Y22">
            <v>2.75</v>
          </cell>
        </row>
        <row r="23">
          <cell r="Y23">
            <v>0.59009684435208232</v>
          </cell>
        </row>
        <row r="24">
          <cell r="R24" t="str">
            <v>ApoE4 HF (n=8)</v>
          </cell>
          <cell r="Y24">
            <v>2.125</v>
          </cell>
        </row>
        <row r="25">
          <cell r="Y25">
            <v>0.47949005650348397</v>
          </cell>
        </row>
        <row r="26">
          <cell r="R26" t="str">
            <v>ApoE-/- CTRL (n=6)</v>
          </cell>
          <cell r="Y26">
            <v>2.3333333333333335</v>
          </cell>
        </row>
        <row r="27">
          <cell r="Y27">
            <v>0.55777335102271708</v>
          </cell>
        </row>
        <row r="28">
          <cell r="R28" t="str">
            <v>ApoE-/- HF (n=6)</v>
          </cell>
          <cell r="Y28">
            <v>2.1666666666666665</v>
          </cell>
        </row>
        <row r="29">
          <cell r="Y29">
            <v>0.79232428826698098</v>
          </cell>
        </row>
      </sheetData>
      <sheetData sheetId="1"/>
      <sheetData sheetId="2"/>
      <sheetData sheetId="3"/>
      <sheetData sheetId="4"/>
      <sheetData sheetId="5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iscrimination index"/>
      <sheetName val="novel object"/>
      <sheetName val="familiar object"/>
      <sheetName val="total exploration"/>
      <sheetName val="recognition"/>
      <sheetName val="ORT"/>
      <sheetName val="ORT_raw"/>
    </sheetNames>
    <sheetDataSet>
      <sheetData sheetId="0">
        <row r="4">
          <cell r="M4" t="str">
            <v>0.5h</v>
          </cell>
          <cell r="N4" t="str">
            <v>1h</v>
          </cell>
          <cell r="O4" t="str">
            <v>2h</v>
          </cell>
          <cell r="P4" t="str">
            <v>6h</v>
          </cell>
          <cell r="T4" t="str">
            <v>0.5h</v>
          </cell>
          <cell r="U4" t="str">
            <v>1h</v>
          </cell>
          <cell r="V4" t="str">
            <v>2h</v>
          </cell>
          <cell r="W4" t="str">
            <v>6h</v>
          </cell>
        </row>
        <row r="5">
          <cell r="J5" t="str">
            <v>WT CTRL (n=7)</v>
          </cell>
          <cell r="M5">
            <v>4.8693371101841319E-2</v>
          </cell>
          <cell r="N5">
            <v>1.4165327303082367E-2</v>
          </cell>
          <cell r="O5">
            <v>-5.6789423670039821E-2</v>
          </cell>
          <cell r="P5">
            <v>4.037070106525513E-2</v>
          </cell>
          <cell r="R5" t="str">
            <v>WT (n=14)</v>
          </cell>
          <cell r="T5">
            <v>0.17680536636620067</v>
          </cell>
          <cell r="U5">
            <v>7.691649674526084E-2</v>
          </cell>
          <cell r="V5">
            <v>8.7964116801810141E-2</v>
          </cell>
          <cell r="W5">
            <v>6.4653102668446927E-2</v>
          </cell>
          <cell r="Y5" t="str">
            <v>CTRL (n=20)</v>
          </cell>
          <cell r="AA5">
            <v>9.6365552300691257E-2</v>
          </cell>
          <cell r="AB5">
            <v>0.11919876291013409</v>
          </cell>
          <cell r="AC5">
            <v>-1.2312000061405226E-2</v>
          </cell>
          <cell r="AD5">
            <v>-6.9817444504749887E-2</v>
          </cell>
        </row>
        <row r="6">
          <cell r="M6">
            <v>0.19329391595837972</v>
          </cell>
          <cell r="N6">
            <v>0.26913497365954742</v>
          </cell>
          <cell r="O6">
            <v>0.29146826699443218</v>
          </cell>
          <cell r="P6">
            <v>0.14069109131777993</v>
          </cell>
          <cell r="T6">
            <v>0.12770808832265609</v>
          </cell>
          <cell r="U6">
            <v>0.1337677734302771</v>
          </cell>
          <cell r="V6">
            <v>0.19876603733544776</v>
          </cell>
          <cell r="W6">
            <v>0.10522037651312623</v>
          </cell>
          <cell r="AA6">
            <v>0.12463489693941623</v>
          </cell>
          <cell r="AB6">
            <v>0.14934163204132128</v>
          </cell>
          <cell r="AC6">
            <v>0.1609936691287456</v>
          </cell>
          <cell r="AD6">
            <v>0.13644018386934803</v>
          </cell>
        </row>
        <row r="7">
          <cell r="J7" t="str">
            <v>WT HF (n=7)</v>
          </cell>
          <cell r="M7">
            <v>0.30491736163055999</v>
          </cell>
          <cell r="N7">
            <v>0.24720920791400941</v>
          </cell>
          <cell r="O7">
            <v>0.23271765727366009</v>
          </cell>
          <cell r="P7">
            <v>8.8935504271638738E-2</v>
          </cell>
          <cell r="R7" t="str">
            <v>ApoE4 (n=14)</v>
          </cell>
          <cell r="T7">
            <v>-4.3343020007586684E-2</v>
          </cell>
          <cell r="U7">
            <v>0.19163401760858975</v>
          </cell>
          <cell r="V7">
            <v>0.24322340026165126</v>
          </cell>
          <cell r="W7">
            <v>-5.5631947032221074E-2</v>
          </cell>
          <cell r="Y7" t="str">
            <v>HF (n=20)</v>
          </cell>
          <cell r="AA7">
            <v>-1.9684691106859588E-2</v>
          </cell>
          <cell r="AB7">
            <v>0.20686672835965914</v>
          </cell>
          <cell r="AC7">
            <v>0.40763019554743424</v>
          </cell>
          <cell r="AD7">
            <v>-9.8288237953654239E-2</v>
          </cell>
        </row>
        <row r="8">
          <cell r="M8">
            <v>0.16685455595534343</v>
          </cell>
          <cell r="N8">
            <v>6.1592781784568659E-2</v>
          </cell>
          <cell r="O8">
            <v>0.28153646850874559</v>
          </cell>
          <cell r="P8">
            <v>0.16728785040577038</v>
          </cell>
          <cell r="T8">
            <v>0.12874921997694388</v>
          </cell>
          <cell r="U8">
            <v>0.16285407781818473</v>
          </cell>
          <cell r="V8">
            <v>0.19991825123399753</v>
          </cell>
          <cell r="W8">
            <v>0.17098752986185869</v>
          </cell>
          <cell r="AA8">
            <v>0.15455929962828194</v>
          </cell>
          <cell r="AB8">
            <v>0.10263178999794614</v>
          </cell>
          <cell r="AC8">
            <v>0.14098701162522953</v>
          </cell>
          <cell r="AD8">
            <v>0.12536757297485634</v>
          </cell>
        </row>
        <row r="9">
          <cell r="J9" t="str">
            <v>ApoE4 CTRL (n=7)</v>
          </cell>
          <cell r="M9">
            <v>-0.24049014863034082</v>
          </cell>
          <cell r="N9">
            <v>0.27402532987057798</v>
          </cell>
          <cell r="O9">
            <v>-6.7532467532467527E-2</v>
          </cell>
          <cell r="P9">
            <v>-0.10987927808378029</v>
          </cell>
          <cell r="R9" t="str">
            <v>ApoE-/- (n=12)</v>
          </cell>
          <cell r="T9">
            <v>-8.9436287513844595E-2</v>
          </cell>
          <cell r="U9">
            <v>0.2415404913401914</v>
          </cell>
          <cell r="V9">
            <v>0.22428139733063426</v>
          </cell>
          <cell r="W9">
            <v>-0.28251013251013252</v>
          </cell>
        </row>
        <row r="10">
          <cell r="M10">
            <v>0.17448102876373928</v>
          </cell>
          <cell r="N10">
            <v>0.26469144455963239</v>
          </cell>
          <cell r="O10">
            <v>0.33632377795656132</v>
          </cell>
          <cell r="P10">
            <v>0.27459832792308986</v>
          </cell>
          <cell r="T10">
            <v>0.25068663807859254</v>
          </cell>
          <cell r="U10">
            <v>0.17215811769281184</v>
          </cell>
          <cell r="V10">
            <v>0.17037984174581022</v>
          </cell>
          <cell r="W10">
            <v>0.18121339613660287</v>
          </cell>
        </row>
        <row r="11">
          <cell r="J11" t="str">
            <v>ApoE4 HF (n=7)</v>
          </cell>
          <cell r="M11">
            <v>0.15380410861516741</v>
          </cell>
          <cell r="N11">
            <v>0.10924270534660148</v>
          </cell>
          <cell r="O11">
            <v>0.55397926805577002</v>
          </cell>
          <cell r="P11">
            <v>-1.384615980661863E-3</v>
          </cell>
        </row>
        <row r="12">
          <cell r="M12">
            <v>0.16861674774586116</v>
          </cell>
          <cell r="N12">
            <v>0.20640239646598121</v>
          </cell>
          <cell r="O12">
            <v>0.16699773757806599</v>
          </cell>
          <cell r="P12">
            <v>0.22429300908015559</v>
          </cell>
        </row>
        <row r="13">
          <cell r="J13" t="str">
            <v>ApoE-/- CTRL (n=6)</v>
          </cell>
          <cell r="M13">
            <v>8.3800236032218645E-2</v>
          </cell>
          <cell r="N13">
            <v>0.21079416097495648</v>
          </cell>
          <cell r="O13">
            <v>0.38290622900470295</v>
          </cell>
          <cell r="P13">
            <v>1.2757512757512746E-2</v>
          </cell>
        </row>
        <row r="14">
          <cell r="M14">
            <v>0.3537767837654649</v>
          </cell>
          <cell r="N14">
            <v>0.30385012335929518</v>
          </cell>
          <cell r="O14">
            <v>0.28108704032014775</v>
          </cell>
          <cell r="P14">
            <v>0.26290963777681514</v>
          </cell>
        </row>
        <row r="15">
          <cell r="J15" t="str">
            <v>ApoE-/- HF (n=6)</v>
          </cell>
          <cell r="M15">
            <v>-0.26267281105990786</v>
          </cell>
          <cell r="N15">
            <v>0.27228682170542634</v>
          </cell>
          <cell r="O15">
            <v>6.5656565656565663E-2</v>
          </cell>
          <cell r="P15">
            <v>-0.57777777777777783</v>
          </cell>
        </row>
        <row r="16">
          <cell r="M16">
            <v>0.37329654201650625</v>
          </cell>
          <cell r="N16">
            <v>0.19418034078482521</v>
          </cell>
          <cell r="O16">
            <v>0.19660676223682966</v>
          </cell>
          <cell r="P16">
            <v>0.20123078084749815</v>
          </cell>
        </row>
      </sheetData>
      <sheetData sheetId="1"/>
      <sheetData sheetId="2"/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Kantoor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Kantoor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Kantoor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0.xml><?xml version="1.0" encoding="utf-8"?>
<a:themeOverride xmlns:a="http://schemas.openxmlformats.org/drawingml/2006/main">
  <a:clrScheme name="Kantoor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Kantoor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Kantoor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1.xml><?xml version="1.0" encoding="utf-8"?>
<a:themeOverride xmlns:a="http://schemas.openxmlformats.org/drawingml/2006/main">
  <a:clrScheme name="Kantoor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Kantoor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Kantoor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2.xml><?xml version="1.0" encoding="utf-8"?>
<a:themeOverride xmlns:a="http://schemas.openxmlformats.org/drawingml/2006/main">
  <a:clrScheme name="Kantoor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Kantoor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Kantoor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Kantoor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Kantoor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Kantoor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Kantoor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Kantoor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Kantoor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Kantoor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Kantoor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Kantoor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.xml><?xml version="1.0" encoding="utf-8"?>
<a:themeOverride xmlns:a="http://schemas.openxmlformats.org/drawingml/2006/main">
  <a:clrScheme name="Kantoor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Kantoor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Kantoor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.xml><?xml version="1.0" encoding="utf-8"?>
<a:themeOverride xmlns:a="http://schemas.openxmlformats.org/drawingml/2006/main">
  <a:clrScheme name="Kantoor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Kantoor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Kantoor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7.xml><?xml version="1.0" encoding="utf-8"?>
<a:themeOverride xmlns:a="http://schemas.openxmlformats.org/drawingml/2006/main">
  <a:clrScheme name="Kantoor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Kantoor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Kantoor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8.xml><?xml version="1.0" encoding="utf-8"?>
<a:themeOverride xmlns:a="http://schemas.openxmlformats.org/drawingml/2006/main">
  <a:clrScheme name="Kantoor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Kantoor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Kantoor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9.xml><?xml version="1.0" encoding="utf-8"?>
<a:themeOverride xmlns:a="http://schemas.openxmlformats.org/drawingml/2006/main">
  <a:clrScheme name="Kantoor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Kantoor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Kantoor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6"/>
  <sheetViews>
    <sheetView tabSelected="1" workbookViewId="0"/>
  </sheetViews>
  <sheetFormatPr defaultColWidth="9.140625" defaultRowHeight="15" x14ac:dyDescent="0.25"/>
  <cols>
    <col min="1" max="2" width="9.28515625" style="36" bestFit="1" customWidth="1"/>
    <col min="3" max="3" width="11.140625" style="36" bestFit="1" customWidth="1"/>
    <col min="4" max="4" width="11" style="77" customWidth="1"/>
    <col min="5" max="5" width="9.140625" style="77"/>
    <col min="6" max="6" width="10.5703125" style="30" bestFit="1" customWidth="1"/>
    <col min="7" max="9" width="9.140625" style="29"/>
    <col min="10" max="10" width="9.140625" style="36"/>
    <col min="11" max="12" width="11.42578125" style="36" customWidth="1"/>
    <col min="13" max="16384" width="9.140625" style="29"/>
  </cols>
  <sheetData>
    <row r="1" spans="1:13" x14ac:dyDescent="0.25">
      <c r="A1" s="59" t="s">
        <v>99</v>
      </c>
      <c r="B1" s="59" t="s">
        <v>14</v>
      </c>
      <c r="C1" s="59" t="s">
        <v>18</v>
      </c>
      <c r="D1" s="75" t="s">
        <v>100</v>
      </c>
      <c r="E1" s="76" t="s">
        <v>100</v>
      </c>
      <c r="F1" s="67" t="s">
        <v>101</v>
      </c>
    </row>
    <row r="2" spans="1:13" x14ac:dyDescent="0.25">
      <c r="A2" s="59"/>
      <c r="B2" s="59"/>
      <c r="C2" s="59"/>
      <c r="D2" s="75" t="s">
        <v>102</v>
      </c>
      <c r="E2" s="75" t="s">
        <v>103</v>
      </c>
      <c r="F2" s="67" t="s">
        <v>104</v>
      </c>
      <c r="K2" s="59" t="s">
        <v>105</v>
      </c>
      <c r="L2" s="59" t="s">
        <v>106</v>
      </c>
      <c r="M2" s="67" t="s">
        <v>101</v>
      </c>
    </row>
    <row r="3" spans="1:13" x14ac:dyDescent="0.25">
      <c r="A3" s="36">
        <v>18</v>
      </c>
      <c r="B3" s="36">
        <v>1</v>
      </c>
      <c r="C3" s="36">
        <v>1</v>
      </c>
      <c r="D3" s="77">
        <v>24.9</v>
      </c>
      <c r="E3" s="77">
        <v>24.8</v>
      </c>
      <c r="F3" s="78">
        <f>E3-D3</f>
        <v>-9.9999999999997868E-2</v>
      </c>
      <c r="I3" s="35" t="s">
        <v>44</v>
      </c>
      <c r="J3" s="36" t="s">
        <v>7</v>
      </c>
      <c r="K3" s="77">
        <f>AVERAGE(D3:D10)</f>
        <v>26.412500000000001</v>
      </c>
      <c r="L3" s="77">
        <f>AVERAGE(E3:E10)</f>
        <v>27.425000000000001</v>
      </c>
      <c r="M3" s="77">
        <f>AVERAGE(F3:F10)</f>
        <v>1.0125000000000006</v>
      </c>
    </row>
    <row r="4" spans="1:13" x14ac:dyDescent="0.25">
      <c r="A4" s="36">
        <v>19</v>
      </c>
      <c r="B4" s="36">
        <v>1</v>
      </c>
      <c r="C4" s="36">
        <v>1</v>
      </c>
      <c r="D4" s="77">
        <v>21.8</v>
      </c>
      <c r="E4" s="77">
        <v>23.3</v>
      </c>
      <c r="F4" s="78">
        <f t="shared" ref="F4:F46" si="0">E4-D4</f>
        <v>1.5</v>
      </c>
      <c r="I4" s="35"/>
      <c r="J4" s="79" t="s">
        <v>8</v>
      </c>
      <c r="K4" s="80">
        <f>STDEV(D3:D10)/(SQRT(COUNT(D3:D10)))</f>
        <v>1.1969361929526585</v>
      </c>
      <c r="L4" s="80">
        <f>STDEV(E3:E10)/(SQRT(COUNT(E3:E10)))</f>
        <v>1.1253174155385159</v>
      </c>
      <c r="M4" s="80">
        <f>STDEV(F3:F10)/(SQRT(COUNT(F3:F10)))</f>
        <v>0.29667051228112085</v>
      </c>
    </row>
    <row r="5" spans="1:13" x14ac:dyDescent="0.25">
      <c r="A5" s="36">
        <v>20</v>
      </c>
      <c r="B5" s="36">
        <v>1</v>
      </c>
      <c r="C5" s="36">
        <v>1</v>
      </c>
      <c r="D5" s="77">
        <v>24.2</v>
      </c>
      <c r="E5" s="77">
        <v>26.2</v>
      </c>
      <c r="F5" s="78">
        <f t="shared" si="0"/>
        <v>2</v>
      </c>
      <c r="I5" s="35" t="s">
        <v>45</v>
      </c>
      <c r="J5" s="36" t="s">
        <v>7</v>
      </c>
      <c r="K5" s="77">
        <f>AVERAGE(D11:D18)</f>
        <v>33.112499999999997</v>
      </c>
      <c r="L5" s="77">
        <f>AVERAGE(E11:E18)</f>
        <v>34.5625</v>
      </c>
      <c r="M5" s="77">
        <f>AVERAGE(F11:F18)</f>
        <v>1.4500000000000002</v>
      </c>
    </row>
    <row r="6" spans="1:13" x14ac:dyDescent="0.25">
      <c r="A6" s="36">
        <v>21</v>
      </c>
      <c r="B6" s="36">
        <v>1</v>
      </c>
      <c r="C6" s="36">
        <v>1</v>
      </c>
      <c r="D6" s="77">
        <v>27.8</v>
      </c>
      <c r="E6" s="77">
        <v>29.1</v>
      </c>
      <c r="F6" s="78">
        <f t="shared" si="0"/>
        <v>1.3000000000000007</v>
      </c>
      <c r="I6" s="35"/>
      <c r="J6" s="79" t="s">
        <v>8</v>
      </c>
      <c r="K6" s="80">
        <f>STDEV(D11:D18)/(SQRT(COUNT(D11:D18)))</f>
        <v>0.76191429495524166</v>
      </c>
      <c r="L6" s="80">
        <f>STDEV(E11:E18)/(SQRT(COUNT(E11:E18)))</f>
        <v>0.92773485667280753</v>
      </c>
      <c r="M6" s="80">
        <f>STDEV(F11:F18)/(SQRT(COUNT(F11:F18)))</f>
        <v>0.59401779675119348</v>
      </c>
    </row>
    <row r="7" spans="1:13" x14ac:dyDescent="0.25">
      <c r="A7" s="36">
        <v>22</v>
      </c>
      <c r="B7" s="36">
        <v>1</v>
      </c>
      <c r="C7" s="36">
        <v>1</v>
      </c>
      <c r="D7" s="77">
        <v>27.7</v>
      </c>
      <c r="E7" s="77">
        <v>29.2</v>
      </c>
      <c r="F7" s="78">
        <f t="shared" si="0"/>
        <v>1.5</v>
      </c>
      <c r="I7" s="46" t="s">
        <v>46</v>
      </c>
      <c r="J7" s="36" t="s">
        <v>7</v>
      </c>
      <c r="K7" s="77">
        <f>AVERAGE(D19:D26)</f>
        <v>25.637500000000003</v>
      </c>
      <c r="L7" s="77">
        <f>AVERAGE(E19:E26)</f>
        <v>27.262499999999999</v>
      </c>
      <c r="M7" s="77">
        <f>AVERAGE(F19:F26)</f>
        <v>1.625</v>
      </c>
    </row>
    <row r="8" spans="1:13" x14ac:dyDescent="0.25">
      <c r="A8" s="36">
        <v>23</v>
      </c>
      <c r="B8" s="36">
        <v>1</v>
      </c>
      <c r="C8" s="36">
        <v>1</v>
      </c>
      <c r="D8" s="77">
        <v>33.299999999999997</v>
      </c>
      <c r="E8" s="78">
        <v>33.5</v>
      </c>
      <c r="F8" s="78">
        <f t="shared" si="0"/>
        <v>0.20000000000000284</v>
      </c>
      <c r="I8" s="35"/>
      <c r="J8" s="79" t="s">
        <v>8</v>
      </c>
      <c r="K8" s="80">
        <f>STDEV(D19:D26)/(SQRT(COUNT(D19:D26)))</f>
        <v>0.98867470816816372</v>
      </c>
      <c r="L8" s="80">
        <f>STDEV(E19:E26)/(SQRT(COUNT(E19:E26)))</f>
        <v>1.0920062630641911</v>
      </c>
      <c r="M8" s="80">
        <f>STDEV(F19:F26)/(SQRT(COUNT(F19:F26)))</f>
        <v>0.65048059156288418</v>
      </c>
    </row>
    <row r="9" spans="1:13" x14ac:dyDescent="0.25">
      <c r="A9" s="36">
        <v>24</v>
      </c>
      <c r="B9" s="36">
        <v>1</v>
      </c>
      <c r="C9" s="36">
        <v>1</v>
      </c>
      <c r="D9" s="77">
        <v>25.8</v>
      </c>
      <c r="E9" s="77">
        <v>27.5</v>
      </c>
      <c r="F9" s="78">
        <f t="shared" si="0"/>
        <v>1.6999999999999993</v>
      </c>
      <c r="I9" s="35" t="s">
        <v>24</v>
      </c>
      <c r="J9" s="36" t="s">
        <v>7</v>
      </c>
      <c r="K9" s="77">
        <f>AVERAGE(D27:D34)</f>
        <v>36.262499999999996</v>
      </c>
      <c r="L9" s="77">
        <f>AVERAGE(E27:E34)</f>
        <v>41.199999999999996</v>
      </c>
      <c r="M9" s="77">
        <f>AVERAGE(F27:F34)</f>
        <v>4.9375</v>
      </c>
    </row>
    <row r="10" spans="1:13" x14ac:dyDescent="0.25">
      <c r="A10" s="36">
        <v>25</v>
      </c>
      <c r="B10" s="36">
        <v>1</v>
      </c>
      <c r="C10" s="36">
        <v>1</v>
      </c>
      <c r="D10" s="77">
        <v>25.8</v>
      </c>
      <c r="E10" s="78">
        <v>25.8</v>
      </c>
      <c r="F10" s="78">
        <f t="shared" si="0"/>
        <v>0</v>
      </c>
      <c r="I10" s="35"/>
      <c r="J10" s="79" t="s">
        <v>8</v>
      </c>
      <c r="K10" s="80">
        <f>STDEV(D27:D34)/(SQRT(COUNT(D27:D34)))</f>
        <v>1.4924736776812855</v>
      </c>
      <c r="L10" s="80">
        <f>STDEV(E27:E34)/(SQRT(COUNT(E27:E34)))</f>
        <v>1.4124446891825533</v>
      </c>
      <c r="M10" s="80">
        <f>STDEV(F27:F34)/(SQRT(COUNT(F27:F34)))</f>
        <v>0.58184972900471155</v>
      </c>
    </row>
    <row r="11" spans="1:13" x14ac:dyDescent="0.25">
      <c r="A11" s="36">
        <v>2</v>
      </c>
      <c r="B11" s="36">
        <v>1</v>
      </c>
      <c r="C11" s="36">
        <v>2</v>
      </c>
      <c r="D11" s="77">
        <v>35.4</v>
      </c>
      <c r="E11" s="77">
        <v>35.200000000000003</v>
      </c>
      <c r="F11" s="78">
        <f t="shared" si="0"/>
        <v>-0.19999999999999574</v>
      </c>
      <c r="I11" s="35" t="s">
        <v>12</v>
      </c>
      <c r="J11" s="36" t="s">
        <v>7</v>
      </c>
      <c r="K11" s="77">
        <f>AVERAGE(D35:D39)</f>
        <v>29.919999999999998</v>
      </c>
      <c r="L11" s="77">
        <f>AVERAGE(E35:E39)</f>
        <v>30.24</v>
      </c>
      <c r="M11" s="77">
        <f>AVERAGE(F35:F39)</f>
        <v>0.31999999999999956</v>
      </c>
    </row>
    <row r="12" spans="1:13" x14ac:dyDescent="0.25">
      <c r="A12" s="36">
        <v>3</v>
      </c>
      <c r="B12" s="36">
        <v>1</v>
      </c>
      <c r="C12" s="36">
        <v>2</v>
      </c>
      <c r="D12" s="77">
        <v>30.4</v>
      </c>
      <c r="E12" s="77">
        <v>32.799999999999997</v>
      </c>
      <c r="F12" s="78">
        <f t="shared" si="0"/>
        <v>2.3999999999999986</v>
      </c>
      <c r="I12" s="35"/>
      <c r="J12" s="79" t="s">
        <v>8</v>
      </c>
      <c r="K12" s="80">
        <f>STDEV(D35:D39)/(SQRT(COUNT(D35:D39)))</f>
        <v>0.68804069647078248</v>
      </c>
      <c r="L12" s="80">
        <f>STDEV(E35:E39)/(SQRT(COUNT(E35:E39)))</f>
        <v>1.0327632836231158</v>
      </c>
      <c r="M12" s="80">
        <f>STDEV(F35:F39)/(SQRT(COUNT(F35:F39)))</f>
        <v>0.567802782663136</v>
      </c>
    </row>
    <row r="13" spans="1:13" x14ac:dyDescent="0.25">
      <c r="A13" s="36">
        <v>4</v>
      </c>
      <c r="B13" s="36">
        <v>1</v>
      </c>
      <c r="C13" s="36">
        <v>2</v>
      </c>
      <c r="D13" s="77">
        <v>35.200000000000003</v>
      </c>
      <c r="E13" s="77">
        <v>39.1</v>
      </c>
      <c r="F13" s="78">
        <f t="shared" si="0"/>
        <v>3.8999999999999986</v>
      </c>
      <c r="I13" s="35" t="s">
        <v>13</v>
      </c>
      <c r="J13" s="36" t="s">
        <v>7</v>
      </c>
      <c r="K13" s="77">
        <f>AVERAGE(D40:D44,D46)</f>
        <v>31</v>
      </c>
      <c r="L13" s="77">
        <f>AVERAGE(E40:E44,E46)</f>
        <v>31.233333333333334</v>
      </c>
      <c r="M13" s="77">
        <f>AVERAGE(F40:F44,F46)</f>
        <v>0.23333333333333428</v>
      </c>
    </row>
    <row r="14" spans="1:13" x14ac:dyDescent="0.25">
      <c r="A14" s="36">
        <v>5</v>
      </c>
      <c r="B14" s="36">
        <v>1</v>
      </c>
      <c r="C14" s="36">
        <v>2</v>
      </c>
      <c r="D14" s="77">
        <v>32.9</v>
      </c>
      <c r="E14" s="77">
        <v>33.1</v>
      </c>
      <c r="F14" s="78">
        <f t="shared" si="0"/>
        <v>0.20000000000000284</v>
      </c>
      <c r="J14" s="79" t="s">
        <v>8</v>
      </c>
      <c r="K14" s="80">
        <f>STDEV(D40:D44,D46)/(SQRT(COUNT(D40:D44,D46)))</f>
        <v>2.1071307505705397</v>
      </c>
      <c r="L14" s="80">
        <f>STDEV(E40:E44,E46)/(SQRT(COUNT(E40:E44,E46)))</f>
        <v>2.707602465486969</v>
      </c>
      <c r="M14" s="80">
        <f>STDEV(F40:F44,F46)/(SQRT(COUNT(F40:F44,F46)))</f>
        <v>1.0177316826048888</v>
      </c>
    </row>
    <row r="15" spans="1:13" x14ac:dyDescent="0.25">
      <c r="A15" s="36">
        <v>6</v>
      </c>
      <c r="B15" s="36">
        <v>1</v>
      </c>
      <c r="C15" s="36">
        <v>2</v>
      </c>
      <c r="D15" s="77">
        <v>31.7</v>
      </c>
      <c r="E15" s="77">
        <v>35.299999999999997</v>
      </c>
      <c r="F15" s="78">
        <f t="shared" si="0"/>
        <v>3.5999999999999979</v>
      </c>
    </row>
    <row r="16" spans="1:13" x14ac:dyDescent="0.25">
      <c r="A16" s="36">
        <v>7</v>
      </c>
      <c r="B16" s="36">
        <v>1</v>
      </c>
      <c r="C16" s="36">
        <v>2</v>
      </c>
      <c r="D16" s="77">
        <v>30.1</v>
      </c>
      <c r="E16" s="78">
        <v>30.2</v>
      </c>
      <c r="F16" s="78">
        <f t="shared" si="0"/>
        <v>9.9999999999997868E-2</v>
      </c>
    </row>
    <row r="17" spans="1:6" x14ac:dyDescent="0.25">
      <c r="A17" s="36">
        <v>8</v>
      </c>
      <c r="B17" s="36">
        <v>1</v>
      </c>
      <c r="C17" s="36">
        <v>2</v>
      </c>
      <c r="D17" s="77">
        <v>34.5</v>
      </c>
      <c r="E17" s="77">
        <v>36.1</v>
      </c>
      <c r="F17" s="78">
        <f t="shared" si="0"/>
        <v>1.6000000000000014</v>
      </c>
    </row>
    <row r="18" spans="1:6" x14ac:dyDescent="0.25">
      <c r="A18" s="36">
        <v>10</v>
      </c>
      <c r="B18" s="36">
        <v>1</v>
      </c>
      <c r="C18" s="36">
        <v>2</v>
      </c>
      <c r="D18" s="77">
        <v>34.700000000000003</v>
      </c>
      <c r="E18" s="77">
        <v>34.700000000000003</v>
      </c>
      <c r="F18" s="78">
        <f t="shared" si="0"/>
        <v>0</v>
      </c>
    </row>
    <row r="19" spans="1:6" x14ac:dyDescent="0.25">
      <c r="A19" s="36">
        <v>100</v>
      </c>
      <c r="B19" s="36">
        <v>2</v>
      </c>
      <c r="C19" s="36">
        <v>1</v>
      </c>
      <c r="D19" s="77">
        <v>25.8</v>
      </c>
      <c r="E19" s="77">
        <v>28.9</v>
      </c>
      <c r="F19" s="78">
        <f t="shared" si="0"/>
        <v>3.0999999999999979</v>
      </c>
    </row>
    <row r="20" spans="1:6" x14ac:dyDescent="0.25">
      <c r="A20" s="36">
        <v>101</v>
      </c>
      <c r="B20" s="36">
        <v>2</v>
      </c>
      <c r="C20" s="36">
        <v>1</v>
      </c>
      <c r="D20" s="77">
        <v>24.1</v>
      </c>
      <c r="E20" s="78">
        <v>23.6</v>
      </c>
      <c r="F20" s="78">
        <f t="shared" si="0"/>
        <v>-0.5</v>
      </c>
    </row>
    <row r="21" spans="1:6" x14ac:dyDescent="0.25">
      <c r="A21" s="36">
        <v>102</v>
      </c>
      <c r="B21" s="36">
        <v>2</v>
      </c>
      <c r="C21" s="36">
        <v>1</v>
      </c>
      <c r="D21" s="77">
        <v>27.5</v>
      </c>
      <c r="E21" s="77">
        <v>30.4</v>
      </c>
      <c r="F21" s="78">
        <f t="shared" si="0"/>
        <v>2.8999999999999986</v>
      </c>
    </row>
    <row r="22" spans="1:6" x14ac:dyDescent="0.25">
      <c r="A22" s="36">
        <v>103</v>
      </c>
      <c r="B22" s="36">
        <v>2</v>
      </c>
      <c r="C22" s="36">
        <v>1</v>
      </c>
      <c r="D22" s="77">
        <v>30.2</v>
      </c>
      <c r="E22" s="77">
        <v>32.6</v>
      </c>
      <c r="F22" s="78">
        <f t="shared" si="0"/>
        <v>2.4000000000000021</v>
      </c>
    </row>
    <row r="23" spans="1:6" x14ac:dyDescent="0.25">
      <c r="A23" s="36">
        <v>104</v>
      </c>
      <c r="B23" s="36">
        <v>2</v>
      </c>
      <c r="C23" s="36">
        <v>1</v>
      </c>
      <c r="D23" s="77">
        <v>28</v>
      </c>
      <c r="E23" s="77">
        <v>26.1</v>
      </c>
      <c r="F23" s="78">
        <f t="shared" si="0"/>
        <v>-1.8999999999999986</v>
      </c>
    </row>
    <row r="24" spans="1:6" x14ac:dyDescent="0.25">
      <c r="A24" s="36">
        <v>105</v>
      </c>
      <c r="B24" s="36">
        <v>2</v>
      </c>
      <c r="C24" s="36">
        <v>1</v>
      </c>
      <c r="D24" s="77">
        <v>21.5</v>
      </c>
      <c r="E24" s="78">
        <v>24.5</v>
      </c>
      <c r="F24" s="78">
        <f t="shared" si="0"/>
        <v>3</v>
      </c>
    </row>
    <row r="25" spans="1:6" x14ac:dyDescent="0.25">
      <c r="A25" s="36">
        <v>106</v>
      </c>
      <c r="B25" s="36">
        <v>2</v>
      </c>
      <c r="C25" s="36">
        <v>1</v>
      </c>
      <c r="D25" s="77">
        <v>24</v>
      </c>
      <c r="E25" s="77">
        <v>26.3</v>
      </c>
      <c r="F25" s="78">
        <f t="shared" si="0"/>
        <v>2.3000000000000007</v>
      </c>
    </row>
    <row r="26" spans="1:6" x14ac:dyDescent="0.25">
      <c r="A26" s="36">
        <v>107</v>
      </c>
      <c r="B26" s="36">
        <v>2</v>
      </c>
      <c r="C26" s="36">
        <v>1</v>
      </c>
      <c r="D26" s="77">
        <v>24</v>
      </c>
      <c r="E26" s="77">
        <v>25.7</v>
      </c>
      <c r="F26" s="78">
        <f t="shared" si="0"/>
        <v>1.6999999999999993</v>
      </c>
    </row>
    <row r="27" spans="1:6" x14ac:dyDescent="0.25">
      <c r="A27" s="36">
        <v>108</v>
      </c>
      <c r="B27" s="36">
        <v>2</v>
      </c>
      <c r="C27" s="36">
        <v>2</v>
      </c>
      <c r="D27" s="77">
        <v>35.9</v>
      </c>
      <c r="E27" s="77">
        <v>40.4</v>
      </c>
      <c r="F27" s="78">
        <f t="shared" si="0"/>
        <v>4.5</v>
      </c>
    </row>
    <row r="28" spans="1:6" x14ac:dyDescent="0.25">
      <c r="A28" s="36">
        <v>109</v>
      </c>
      <c r="B28" s="36">
        <v>2</v>
      </c>
      <c r="C28" s="36">
        <v>2</v>
      </c>
      <c r="D28" s="77">
        <v>41.5</v>
      </c>
      <c r="E28" s="77">
        <v>46.6</v>
      </c>
      <c r="F28" s="78">
        <f t="shared" si="0"/>
        <v>5.1000000000000014</v>
      </c>
    </row>
    <row r="29" spans="1:6" x14ac:dyDescent="0.25">
      <c r="A29" s="36">
        <v>110</v>
      </c>
      <c r="B29" s="36">
        <v>2</v>
      </c>
      <c r="C29" s="36">
        <v>2</v>
      </c>
      <c r="D29" s="77">
        <v>32.1</v>
      </c>
      <c r="E29" s="78">
        <v>37.1</v>
      </c>
      <c r="F29" s="78">
        <f t="shared" si="0"/>
        <v>5</v>
      </c>
    </row>
    <row r="30" spans="1:6" x14ac:dyDescent="0.25">
      <c r="A30" s="36">
        <v>111</v>
      </c>
      <c r="B30" s="36">
        <v>2</v>
      </c>
      <c r="C30" s="36">
        <v>2</v>
      </c>
      <c r="D30" s="77">
        <v>33.700000000000003</v>
      </c>
      <c r="E30" s="77">
        <v>41.5</v>
      </c>
      <c r="F30" s="78">
        <f t="shared" si="0"/>
        <v>7.7999999999999972</v>
      </c>
    </row>
    <row r="31" spans="1:6" x14ac:dyDescent="0.25">
      <c r="A31" s="36">
        <v>112</v>
      </c>
      <c r="B31" s="36">
        <v>2</v>
      </c>
      <c r="C31" s="36">
        <v>2</v>
      </c>
      <c r="D31" s="77">
        <v>34.200000000000003</v>
      </c>
      <c r="E31" s="77">
        <v>37.799999999999997</v>
      </c>
      <c r="F31" s="78">
        <f t="shared" si="0"/>
        <v>3.5999999999999943</v>
      </c>
    </row>
    <row r="32" spans="1:6" x14ac:dyDescent="0.25">
      <c r="A32" s="36">
        <v>113</v>
      </c>
      <c r="B32" s="36">
        <v>2</v>
      </c>
      <c r="C32" s="36">
        <v>2</v>
      </c>
      <c r="D32" s="77">
        <v>39.5</v>
      </c>
      <c r="E32" s="77">
        <v>41.7</v>
      </c>
      <c r="F32" s="78">
        <f t="shared" si="0"/>
        <v>2.2000000000000028</v>
      </c>
    </row>
    <row r="33" spans="1:12" x14ac:dyDescent="0.25">
      <c r="A33" s="36">
        <v>114</v>
      </c>
      <c r="B33" s="36">
        <v>2</v>
      </c>
      <c r="C33" s="36">
        <v>2</v>
      </c>
      <c r="D33" s="77">
        <v>31.2</v>
      </c>
      <c r="E33" s="77">
        <v>37.200000000000003</v>
      </c>
      <c r="F33" s="78">
        <f t="shared" si="0"/>
        <v>6.0000000000000036</v>
      </c>
    </row>
    <row r="34" spans="1:12" x14ac:dyDescent="0.25">
      <c r="A34" s="36">
        <v>116</v>
      </c>
      <c r="B34" s="36">
        <v>2</v>
      </c>
      <c r="C34" s="36">
        <v>2</v>
      </c>
      <c r="D34" s="77">
        <v>42</v>
      </c>
      <c r="E34" s="77">
        <v>47.3</v>
      </c>
      <c r="F34" s="78">
        <f t="shared" si="0"/>
        <v>5.2999999999999972</v>
      </c>
    </row>
    <row r="35" spans="1:12" x14ac:dyDescent="0.25">
      <c r="A35" s="36">
        <v>201</v>
      </c>
      <c r="B35" s="36">
        <v>3</v>
      </c>
      <c r="C35" s="36">
        <v>1</v>
      </c>
      <c r="D35" s="77">
        <v>29.5</v>
      </c>
      <c r="E35" s="77">
        <v>28.2</v>
      </c>
      <c r="F35" s="78">
        <f t="shared" si="0"/>
        <v>-1.3000000000000007</v>
      </c>
    </row>
    <row r="36" spans="1:12" x14ac:dyDescent="0.25">
      <c r="A36" s="36">
        <v>204</v>
      </c>
      <c r="B36" s="36">
        <v>3</v>
      </c>
      <c r="C36" s="36">
        <v>1</v>
      </c>
      <c r="D36" s="77">
        <v>30.8</v>
      </c>
      <c r="E36" s="77">
        <v>32.700000000000003</v>
      </c>
      <c r="F36" s="78">
        <f t="shared" si="0"/>
        <v>1.9000000000000021</v>
      </c>
    </row>
    <row r="37" spans="1:12" x14ac:dyDescent="0.25">
      <c r="A37" s="36">
        <v>205</v>
      </c>
      <c r="B37" s="36">
        <v>3</v>
      </c>
      <c r="C37" s="36">
        <v>1</v>
      </c>
      <c r="D37" s="77">
        <v>27.8</v>
      </c>
      <c r="E37" s="77">
        <v>28.5</v>
      </c>
      <c r="F37" s="78">
        <f t="shared" si="0"/>
        <v>0.69999999999999929</v>
      </c>
    </row>
    <row r="38" spans="1:12" x14ac:dyDescent="0.25">
      <c r="A38" s="36">
        <v>206</v>
      </c>
      <c r="B38" s="36">
        <v>3</v>
      </c>
      <c r="C38" s="36">
        <v>1</v>
      </c>
      <c r="D38" s="77">
        <v>31.9</v>
      </c>
      <c r="E38" s="78">
        <v>32.799999999999997</v>
      </c>
      <c r="F38" s="78">
        <f t="shared" si="0"/>
        <v>0.89999999999999858</v>
      </c>
    </row>
    <row r="39" spans="1:12" x14ac:dyDescent="0.25">
      <c r="A39" s="36">
        <v>207</v>
      </c>
      <c r="B39" s="36">
        <v>3</v>
      </c>
      <c r="C39" s="36">
        <v>1</v>
      </c>
      <c r="D39" s="77">
        <v>29.6</v>
      </c>
      <c r="E39" s="78">
        <v>29</v>
      </c>
      <c r="F39" s="78">
        <f t="shared" si="0"/>
        <v>-0.60000000000000142</v>
      </c>
    </row>
    <row r="40" spans="1:12" x14ac:dyDescent="0.25">
      <c r="A40" s="36">
        <v>208</v>
      </c>
      <c r="B40" s="36">
        <v>3</v>
      </c>
      <c r="C40" s="36">
        <v>2</v>
      </c>
      <c r="D40" s="77">
        <v>31.7</v>
      </c>
      <c r="E40" s="77">
        <v>28.2</v>
      </c>
      <c r="F40" s="78">
        <f t="shared" si="0"/>
        <v>-3.5</v>
      </c>
    </row>
    <row r="41" spans="1:12" x14ac:dyDescent="0.25">
      <c r="A41" s="36">
        <v>209</v>
      </c>
      <c r="B41" s="36">
        <v>3</v>
      </c>
      <c r="C41" s="36">
        <v>2</v>
      </c>
      <c r="D41" s="77">
        <v>34.799999999999997</v>
      </c>
      <c r="E41" s="78">
        <v>37.799999999999997</v>
      </c>
      <c r="F41" s="78">
        <f t="shared" si="0"/>
        <v>3</v>
      </c>
    </row>
    <row r="42" spans="1:12" x14ac:dyDescent="0.25">
      <c r="A42" s="36">
        <v>211</v>
      </c>
      <c r="B42" s="36">
        <v>3</v>
      </c>
      <c r="C42" s="36">
        <v>2</v>
      </c>
      <c r="D42" s="77">
        <v>23.9</v>
      </c>
      <c r="E42" s="78">
        <v>23.4</v>
      </c>
      <c r="F42" s="78">
        <f t="shared" si="0"/>
        <v>-0.5</v>
      </c>
    </row>
    <row r="43" spans="1:12" x14ac:dyDescent="0.25">
      <c r="A43" s="36">
        <v>213</v>
      </c>
      <c r="B43" s="36">
        <v>3</v>
      </c>
      <c r="C43" s="36">
        <v>2</v>
      </c>
      <c r="D43" s="77">
        <v>33.9</v>
      </c>
      <c r="E43" s="77">
        <v>36.9</v>
      </c>
      <c r="F43" s="78">
        <f t="shared" si="0"/>
        <v>3</v>
      </c>
    </row>
    <row r="44" spans="1:12" x14ac:dyDescent="0.25">
      <c r="A44" s="36">
        <v>214</v>
      </c>
      <c r="B44" s="36">
        <v>3</v>
      </c>
      <c r="C44" s="36">
        <v>2</v>
      </c>
      <c r="D44" s="77">
        <v>25.4</v>
      </c>
      <c r="E44" s="77">
        <v>24.5</v>
      </c>
      <c r="F44" s="78">
        <f t="shared" si="0"/>
        <v>-0.89999999999999858</v>
      </c>
    </row>
    <row r="45" spans="1:12" s="84" customFormat="1" x14ac:dyDescent="0.25">
      <c r="A45" s="81">
        <v>215</v>
      </c>
      <c r="B45" s="81">
        <v>3</v>
      </c>
      <c r="C45" s="81">
        <v>2</v>
      </c>
      <c r="D45" s="82">
        <v>32.799999999999997</v>
      </c>
      <c r="E45" s="83" t="s">
        <v>107</v>
      </c>
      <c r="F45" s="78" t="e">
        <f t="shared" si="0"/>
        <v>#VALUE!</v>
      </c>
      <c r="J45" s="81"/>
      <c r="K45" s="81"/>
      <c r="L45" s="81"/>
    </row>
    <row r="46" spans="1:12" x14ac:dyDescent="0.25">
      <c r="A46" s="36">
        <v>216</v>
      </c>
      <c r="B46" s="36">
        <v>3</v>
      </c>
      <c r="C46" s="36">
        <v>2</v>
      </c>
      <c r="D46" s="77">
        <v>36.299999999999997</v>
      </c>
      <c r="E46" s="77">
        <v>36.6</v>
      </c>
      <c r="F46" s="78">
        <f t="shared" si="0"/>
        <v>0.30000000000000426</v>
      </c>
    </row>
  </sheetData>
  <conditionalFormatting sqref="F3:F1048576">
    <cfRule type="cellIs" dxfId="2" priority="1" operator="equal">
      <formula>0</formula>
    </cfRule>
    <cfRule type="cellIs" dxfId="1" priority="2" operator="lessThan">
      <formula>0</formula>
    </cfRule>
    <cfRule type="cellIs" dxfId="0" priority="3" operator="greaterThan">
      <formula>0</formula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44"/>
  <sheetViews>
    <sheetView workbookViewId="0"/>
  </sheetViews>
  <sheetFormatPr defaultRowHeight="15" x14ac:dyDescent="0.25"/>
  <sheetData>
    <row r="1" spans="1:24" s="29" customFormat="1" ht="15.75" thickBot="1" x14ac:dyDescent="0.3">
      <c r="A1" s="1" t="s">
        <v>47</v>
      </c>
      <c r="B1" s="50" t="s">
        <v>48</v>
      </c>
      <c r="C1" s="50" t="s">
        <v>49</v>
      </c>
      <c r="D1" s="1" t="s">
        <v>50</v>
      </c>
      <c r="E1" s="51" t="s">
        <v>51</v>
      </c>
      <c r="F1" s="51" t="s">
        <v>52</v>
      </c>
      <c r="G1" s="51" t="s">
        <v>53</v>
      </c>
      <c r="H1" s="51" t="s">
        <v>54</v>
      </c>
      <c r="I1" s="45"/>
      <c r="J1" s="85" t="s">
        <v>55</v>
      </c>
      <c r="K1" s="85"/>
    </row>
    <row r="2" spans="1:24" x14ac:dyDescent="0.25">
      <c r="A2" s="5">
        <v>18</v>
      </c>
      <c r="B2" s="5">
        <v>1</v>
      </c>
      <c r="C2" s="5">
        <v>1</v>
      </c>
      <c r="D2" s="5">
        <v>1</v>
      </c>
      <c r="E2" s="52">
        <v>114.75</v>
      </c>
      <c r="F2" s="52">
        <v>73</v>
      </c>
      <c r="G2" s="52">
        <v>33</v>
      </c>
      <c r="H2" s="52">
        <v>46.75</v>
      </c>
      <c r="I2" s="47"/>
      <c r="N2" s="4" t="s">
        <v>51</v>
      </c>
      <c r="O2" s="4" t="s">
        <v>52</v>
      </c>
      <c r="P2" s="4" t="s">
        <v>53</v>
      </c>
      <c r="Q2" s="4" t="s">
        <v>54</v>
      </c>
      <c r="U2" s="4" t="s">
        <v>51</v>
      </c>
      <c r="V2" s="4" t="s">
        <v>52</v>
      </c>
      <c r="W2" s="4" t="s">
        <v>53</v>
      </c>
      <c r="X2" s="4" t="s">
        <v>54</v>
      </c>
    </row>
    <row r="3" spans="1:24" x14ac:dyDescent="0.25">
      <c r="A3" s="53">
        <v>19</v>
      </c>
      <c r="B3" s="53">
        <v>1</v>
      </c>
      <c r="C3" s="53">
        <v>1</v>
      </c>
      <c r="D3" s="53">
        <v>1</v>
      </c>
      <c r="E3" s="54">
        <v>97.75</v>
      </c>
      <c r="F3" s="54">
        <v>103</v>
      </c>
      <c r="G3" s="54">
        <v>93.5</v>
      </c>
      <c r="H3" s="54">
        <v>120</v>
      </c>
      <c r="I3" s="47"/>
      <c r="J3" t="s">
        <v>56</v>
      </c>
      <c r="M3" t="s">
        <v>57</v>
      </c>
      <c r="N3" s="22">
        <f>AVERAGE(E2:E8)</f>
        <v>85.607142857142861</v>
      </c>
      <c r="O3" s="22">
        <f t="shared" ref="O3:Q3" si="0">AVERAGE(F2:F8)</f>
        <v>74.642857142857139</v>
      </c>
      <c r="P3" s="22">
        <f t="shared" si="0"/>
        <v>60.821428571428569</v>
      </c>
      <c r="Q3" s="22">
        <f t="shared" si="0"/>
        <v>63.857142857142854</v>
      </c>
      <c r="S3" t="s">
        <v>31</v>
      </c>
      <c r="T3" t="s">
        <v>57</v>
      </c>
      <c r="U3" s="22">
        <f>AVERAGE(E2:E16)</f>
        <v>89.083333333333329</v>
      </c>
      <c r="V3" s="22">
        <f>AVERAGE(F2:F16)</f>
        <v>62.4</v>
      </c>
      <c r="W3" s="22">
        <f>AVERAGE(G2:G16)</f>
        <v>52.783333333333331</v>
      </c>
      <c r="X3" s="22">
        <f>AVERAGE(H2:H16)</f>
        <v>47.483333333333334</v>
      </c>
    </row>
    <row r="4" spans="1:24" x14ac:dyDescent="0.25">
      <c r="A4" s="5">
        <v>21</v>
      </c>
      <c r="B4" s="5">
        <v>1</v>
      </c>
      <c r="C4" s="5">
        <v>1</v>
      </c>
      <c r="D4" s="5">
        <v>2</v>
      </c>
      <c r="E4" s="52">
        <v>74.25</v>
      </c>
      <c r="F4" s="52">
        <v>44.25</v>
      </c>
      <c r="G4" s="52">
        <v>43.5</v>
      </c>
      <c r="H4" s="52">
        <v>84.25</v>
      </c>
      <c r="I4" s="47"/>
      <c r="M4" s="20" t="s">
        <v>8</v>
      </c>
      <c r="N4" s="23">
        <f>STDEV(E2:E8)/SQRT(COUNT(E2:E8))</f>
        <v>10.265356838435194</v>
      </c>
      <c r="O4" s="23">
        <f t="shared" ref="O4:Q4" si="1">STDEV(F2:F8)/SQRT(COUNT(F2:F8))</f>
        <v>8.8695669390943142</v>
      </c>
      <c r="P4" s="23">
        <f t="shared" si="1"/>
        <v>11.123456860032622</v>
      </c>
      <c r="Q4" s="23">
        <f t="shared" si="1"/>
        <v>14.715845964435056</v>
      </c>
      <c r="T4" s="20" t="s">
        <v>8</v>
      </c>
      <c r="U4" s="23">
        <f>STDEV(E2:E16)/SQRT(COUNT(E2:E16))</f>
        <v>6.0957472815590785</v>
      </c>
      <c r="V4" s="23">
        <f>STDEV(F2:F16)/SQRT(COUNT(F2:F16))</f>
        <v>6.2723315327829132</v>
      </c>
      <c r="W4" s="23">
        <f>STDEV(G2:G16)/SQRT(COUNT(G2:G16))</f>
        <v>7.8757413357284385</v>
      </c>
      <c r="X4" s="23">
        <f>STDEV(H2:H16)/SQRT(COUNT(H2:H16))</f>
        <v>8.3250005958339077</v>
      </c>
    </row>
    <row r="5" spans="1:24" x14ac:dyDescent="0.25">
      <c r="A5" s="5">
        <v>22</v>
      </c>
      <c r="B5" s="5">
        <v>1</v>
      </c>
      <c r="C5" s="5">
        <v>1</v>
      </c>
      <c r="D5" s="5">
        <v>2</v>
      </c>
      <c r="E5" s="52">
        <v>120</v>
      </c>
      <c r="F5" s="52">
        <v>68.25</v>
      </c>
      <c r="G5" s="52">
        <v>70.75</v>
      </c>
      <c r="H5" s="52">
        <v>24.75</v>
      </c>
      <c r="I5" s="47"/>
      <c r="J5" t="s">
        <v>58</v>
      </c>
      <c r="M5" t="s">
        <v>57</v>
      </c>
      <c r="N5" s="22">
        <f>AVERAGE(E9:E16)</f>
        <v>92.125</v>
      </c>
      <c r="O5" s="22">
        <f t="shared" ref="O5:Q5" si="2">AVERAGE(F9:F16)</f>
        <v>51.6875</v>
      </c>
      <c r="P5" s="22">
        <f t="shared" si="2"/>
        <v>45.75</v>
      </c>
      <c r="Q5" s="22">
        <f t="shared" si="2"/>
        <v>33.15625</v>
      </c>
      <c r="S5" t="s">
        <v>32</v>
      </c>
      <c r="T5" t="s">
        <v>57</v>
      </c>
      <c r="U5" s="22">
        <f>AVERAGE(E17:E32)</f>
        <v>77.0625</v>
      </c>
      <c r="V5" s="22">
        <f>AVERAGE(F17:F32)</f>
        <v>54.703125</v>
      </c>
      <c r="W5" s="22">
        <f>AVERAGE(G17:G32)</f>
        <v>38.5</v>
      </c>
      <c r="X5" s="22">
        <f>AVERAGE(H17:H32)</f>
        <v>31.109375</v>
      </c>
    </row>
    <row r="6" spans="1:24" x14ac:dyDescent="0.25">
      <c r="A6" s="5">
        <v>23</v>
      </c>
      <c r="B6" s="5">
        <v>1</v>
      </c>
      <c r="C6" s="5">
        <v>1</v>
      </c>
      <c r="D6" s="5">
        <v>3</v>
      </c>
      <c r="E6" s="52">
        <v>76</v>
      </c>
      <c r="F6" s="52">
        <v>50.75</v>
      </c>
      <c r="G6" s="52">
        <v>59.25</v>
      </c>
      <c r="H6" s="52">
        <v>35.5</v>
      </c>
      <c r="I6" s="47"/>
      <c r="J6" s="55"/>
      <c r="M6" s="20" t="s">
        <v>8</v>
      </c>
      <c r="N6" s="23">
        <f>STDEV(E9:E16)/SQRT(COUNT(E9:E16))</f>
        <v>7.5814034697692065</v>
      </c>
      <c r="O6" s="23">
        <f t="shared" ref="O6:Q6" si="3">STDEV(F9:F16)/SQRT(COUNT(F9:F16))</f>
        <v>7.3076143630169357</v>
      </c>
      <c r="P6" s="23">
        <f t="shared" si="3"/>
        <v>11.165156258902705</v>
      </c>
      <c r="Q6" s="23">
        <f t="shared" si="3"/>
        <v>5.8858064556973462</v>
      </c>
      <c r="S6" s="55"/>
      <c r="T6" s="20" t="s">
        <v>8</v>
      </c>
      <c r="U6" s="23">
        <f>STDEV(E17:E32)/SQRT(COUNT(E17:E32))</f>
        <v>6.8145639075439011</v>
      </c>
      <c r="V6" s="23">
        <f>STDEV(F17:F32)/SQRT(COUNT(F17:F32))</f>
        <v>5.5088573920210528</v>
      </c>
      <c r="W6" s="23">
        <f>STDEV(G17:G32)/SQRT(COUNT(G17:G32))</f>
        <v>4.5252186871649274</v>
      </c>
      <c r="X6" s="23">
        <f>STDEV(H17:H32)/SQRT(COUNT(H17:H32))</f>
        <v>3.3250132166090709</v>
      </c>
    </row>
    <row r="7" spans="1:24" x14ac:dyDescent="0.25">
      <c r="A7" s="5">
        <v>24</v>
      </c>
      <c r="B7" s="5">
        <v>1</v>
      </c>
      <c r="C7" s="5">
        <v>1</v>
      </c>
      <c r="D7" s="5">
        <v>3</v>
      </c>
      <c r="E7" s="52">
        <v>42</v>
      </c>
      <c r="F7" s="52">
        <v>77.75</v>
      </c>
      <c r="G7" s="52">
        <v>24.5</v>
      </c>
      <c r="H7" s="52">
        <v>30</v>
      </c>
      <c r="I7" s="47"/>
      <c r="J7" t="s">
        <v>10</v>
      </c>
      <c r="M7" t="s">
        <v>57</v>
      </c>
      <c r="N7" s="22">
        <f>AVERAGE(E17:E24)</f>
        <v>80.6875</v>
      </c>
      <c r="O7" s="22">
        <f t="shared" ref="O7:Q7" si="4">AVERAGE(F17:F24)</f>
        <v>59.78125</v>
      </c>
      <c r="P7" s="22">
        <f t="shared" si="4"/>
        <v>39.25</v>
      </c>
      <c r="Q7" s="22">
        <f t="shared" si="4"/>
        <v>31.28125</v>
      </c>
      <c r="S7" t="s">
        <v>59</v>
      </c>
      <c r="T7" t="s">
        <v>57</v>
      </c>
      <c r="U7" s="22">
        <f>AVERAGE(E33:E44)</f>
        <v>59.979166666666664</v>
      </c>
      <c r="V7" s="22">
        <f>AVERAGE(F33:F44)</f>
        <v>51.708333333333336</v>
      </c>
      <c r="W7" s="22">
        <f>AVERAGE(G33:G44)</f>
        <v>30.479166666666668</v>
      </c>
      <c r="X7" s="22">
        <f>AVERAGE(H33:H44)</f>
        <v>27.291666666666668</v>
      </c>
    </row>
    <row r="8" spans="1:24" x14ac:dyDescent="0.25">
      <c r="A8" s="5">
        <v>25</v>
      </c>
      <c r="B8" s="5">
        <v>1</v>
      </c>
      <c r="C8" s="5">
        <v>1</v>
      </c>
      <c r="D8" s="5">
        <v>3</v>
      </c>
      <c r="E8" s="52">
        <v>74.5</v>
      </c>
      <c r="F8" s="52">
        <v>105.5</v>
      </c>
      <c r="G8" s="52">
        <v>101.25</v>
      </c>
      <c r="H8" s="52">
        <v>105.75</v>
      </c>
      <c r="I8" s="47"/>
      <c r="M8" s="20" t="s">
        <v>8</v>
      </c>
      <c r="N8" s="23">
        <f>STDEV(E17:E24)/SQRT(COUNT(E17:E24))</f>
        <v>10.381963024881181</v>
      </c>
      <c r="O8" s="23">
        <f t="shared" ref="O8:Q8" si="5">STDEV(F17:F24)/SQRT(COUNT(F17:F24))</f>
        <v>8.0017349541699829</v>
      </c>
      <c r="P8" s="23">
        <f t="shared" si="5"/>
        <v>5.3115020071001169</v>
      </c>
      <c r="Q8" s="23">
        <f t="shared" si="5"/>
        <v>5.2360438437744738</v>
      </c>
      <c r="T8" s="20" t="s">
        <v>8</v>
      </c>
      <c r="U8" s="23">
        <f>STDEV(E33:E44)/SQRT(COUNT(E33:E44))</f>
        <v>5.7846009603257862</v>
      </c>
      <c r="V8" s="23">
        <f>STDEV(F33:F44)/SQRT(COUNT(F33:F44))</f>
        <v>6.4365223097915578</v>
      </c>
      <c r="W8" s="23">
        <f>STDEV(G33:G44)/SQRT(COUNT(G33:G44))</f>
        <v>4.6981276828910765</v>
      </c>
      <c r="X8" s="23">
        <f>STDEV(H33:H44)/SQRT(COUNT(H33:H44))</f>
        <v>3.9641902442906658</v>
      </c>
    </row>
    <row r="9" spans="1:24" x14ac:dyDescent="0.25">
      <c r="A9" s="5">
        <v>2</v>
      </c>
      <c r="B9" s="5">
        <v>1</v>
      </c>
      <c r="C9" s="5">
        <v>2</v>
      </c>
      <c r="D9" s="5">
        <v>1</v>
      </c>
      <c r="E9" s="52">
        <v>88.5</v>
      </c>
      <c r="F9" s="52">
        <v>18.5</v>
      </c>
      <c r="G9" s="52">
        <v>43.75</v>
      </c>
      <c r="H9" s="52">
        <v>42.5</v>
      </c>
      <c r="I9" s="47"/>
      <c r="J9" t="s">
        <v>29</v>
      </c>
      <c r="M9" t="s">
        <v>57</v>
      </c>
      <c r="N9" s="22">
        <f>AVERAGE(E25:E32)</f>
        <v>73.4375</v>
      </c>
      <c r="O9" s="22">
        <f t="shared" ref="O9:Q9" si="6">AVERAGE(F25:F32)</f>
        <v>49.625</v>
      </c>
      <c r="P9" s="22">
        <f t="shared" si="6"/>
        <v>37.75</v>
      </c>
      <c r="Q9" s="22">
        <f t="shared" si="6"/>
        <v>30.9375</v>
      </c>
    </row>
    <row r="10" spans="1:24" x14ac:dyDescent="0.25">
      <c r="A10" s="5">
        <v>3</v>
      </c>
      <c r="B10" s="5">
        <v>1</v>
      </c>
      <c r="C10" s="5">
        <v>2</v>
      </c>
      <c r="D10" s="5">
        <v>1</v>
      </c>
      <c r="E10" s="52">
        <v>90</v>
      </c>
      <c r="F10" s="52">
        <v>75</v>
      </c>
      <c r="G10" s="52">
        <v>94.25</v>
      </c>
      <c r="H10" s="52">
        <v>30.75</v>
      </c>
      <c r="I10" s="47"/>
      <c r="M10" s="20" t="s">
        <v>8</v>
      </c>
      <c r="N10" s="23">
        <f>STDEV(E25:E32)/SQRT(COUNT(E25:E32))</f>
        <v>9.3531590824399302</v>
      </c>
      <c r="O10" s="23">
        <f t="shared" ref="O10:Q10" si="7">STDEV(F25:F32)/SQRT(COUNT(F25:F32))</f>
        <v>7.6593197198856089</v>
      </c>
      <c r="P10" s="23">
        <f t="shared" si="7"/>
        <v>7.7063864980380288</v>
      </c>
      <c r="Q10" s="23">
        <f t="shared" si="7"/>
        <v>4.4673293196271082</v>
      </c>
    </row>
    <row r="11" spans="1:24" x14ac:dyDescent="0.25">
      <c r="A11" s="53">
        <v>4</v>
      </c>
      <c r="B11" s="53">
        <v>1</v>
      </c>
      <c r="C11" s="53">
        <v>2</v>
      </c>
      <c r="D11" s="53">
        <v>2</v>
      </c>
      <c r="E11" s="54">
        <v>120</v>
      </c>
      <c r="F11" s="54">
        <v>72.75</v>
      </c>
      <c r="G11" s="54">
        <v>92.25</v>
      </c>
      <c r="H11" s="54">
        <v>65</v>
      </c>
      <c r="I11" s="47"/>
      <c r="J11" t="s">
        <v>25</v>
      </c>
      <c r="M11" t="s">
        <v>57</v>
      </c>
      <c r="N11" s="22">
        <f>AVERAGE(E33:E38)</f>
        <v>56.625</v>
      </c>
      <c r="O11" s="22">
        <f t="shared" ref="O11:Q11" si="8">AVERAGE(F33:F38)</f>
        <v>46.833333333333336</v>
      </c>
      <c r="P11" s="22">
        <f t="shared" si="8"/>
        <v>26.375</v>
      </c>
      <c r="Q11" s="22">
        <f t="shared" si="8"/>
        <v>24.5</v>
      </c>
    </row>
    <row r="12" spans="1:24" x14ac:dyDescent="0.25">
      <c r="A12" s="5">
        <v>5</v>
      </c>
      <c r="B12" s="5">
        <v>1</v>
      </c>
      <c r="C12" s="5">
        <v>2</v>
      </c>
      <c r="D12" s="5">
        <v>2</v>
      </c>
      <c r="E12" s="52">
        <v>60.75</v>
      </c>
      <c r="F12" s="52">
        <v>27.5</v>
      </c>
      <c r="G12" s="52">
        <v>29.75</v>
      </c>
      <c r="H12" s="52">
        <v>33.5</v>
      </c>
      <c r="I12" s="47"/>
      <c r="M12" s="20" t="s">
        <v>8</v>
      </c>
      <c r="N12" s="23">
        <f>STDEV(E33:E38)/SQRT(COUNT(E33:E38))</f>
        <v>6.767492765665386</v>
      </c>
      <c r="O12" s="23">
        <f t="shared" ref="O12:Q12" si="9">STDEV(F33:F38)/SQRT(COUNT(F33:F38))</f>
        <v>6.9900723251702575</v>
      </c>
      <c r="P12" s="23">
        <f t="shared" si="9"/>
        <v>5.4592238459326801</v>
      </c>
      <c r="Q12" s="23">
        <f t="shared" si="9"/>
        <v>4.0362936794374455</v>
      </c>
    </row>
    <row r="13" spans="1:24" x14ac:dyDescent="0.25">
      <c r="A13" s="5">
        <v>6</v>
      </c>
      <c r="B13" s="5">
        <v>1</v>
      </c>
      <c r="C13" s="5">
        <v>2</v>
      </c>
      <c r="D13" s="5">
        <v>2</v>
      </c>
      <c r="E13" s="52">
        <v>67.5</v>
      </c>
      <c r="F13" s="52">
        <v>67.25</v>
      </c>
      <c r="G13" s="52">
        <v>47.75</v>
      </c>
      <c r="H13" s="52">
        <v>25.75</v>
      </c>
      <c r="I13" s="47"/>
      <c r="J13" t="s">
        <v>30</v>
      </c>
      <c r="M13" t="s">
        <v>57</v>
      </c>
      <c r="N13" s="22">
        <f>AVERAGE(E39:E44)</f>
        <v>63.333333333333336</v>
      </c>
      <c r="O13" s="22">
        <f t="shared" ref="O13:Q13" si="10">AVERAGE(F39:F44)</f>
        <v>56.583333333333336</v>
      </c>
      <c r="P13" s="22">
        <f t="shared" si="10"/>
        <v>34.583333333333336</v>
      </c>
      <c r="Q13" s="22">
        <f t="shared" si="10"/>
        <v>30.083333333333332</v>
      </c>
    </row>
    <row r="14" spans="1:24" x14ac:dyDescent="0.25">
      <c r="A14" s="5">
        <v>7</v>
      </c>
      <c r="B14" s="5">
        <v>1</v>
      </c>
      <c r="C14" s="5">
        <v>2</v>
      </c>
      <c r="D14" s="5">
        <v>3</v>
      </c>
      <c r="E14" s="52">
        <v>99.5</v>
      </c>
      <c r="F14" s="52">
        <v>57.75</v>
      </c>
      <c r="G14" s="52">
        <v>12.25</v>
      </c>
      <c r="H14" s="52">
        <v>10</v>
      </c>
      <c r="I14" s="47"/>
      <c r="M14" s="20" t="s">
        <v>8</v>
      </c>
      <c r="N14" s="23">
        <f>STDEV(E39:E44)/SQRT(COUNT(E39:E44))</f>
        <v>9.8454021982062496</v>
      </c>
      <c r="O14" s="23">
        <f t="shared" ref="O14:Q14" si="11">STDEV(F39:F44)/SQRT(COUNT(F39:F44))</f>
        <v>11.131911086801063</v>
      </c>
      <c r="P14" s="23">
        <f t="shared" si="11"/>
        <v>7.783172732104676</v>
      </c>
      <c r="Q14" s="23">
        <f t="shared" si="11"/>
        <v>7.0523833638785627</v>
      </c>
    </row>
    <row r="15" spans="1:24" x14ac:dyDescent="0.25">
      <c r="A15" s="5">
        <v>8</v>
      </c>
      <c r="B15" s="5">
        <v>1</v>
      </c>
      <c r="C15" s="5">
        <v>2</v>
      </c>
      <c r="D15" s="5">
        <v>3</v>
      </c>
      <c r="E15" s="52">
        <v>120</v>
      </c>
      <c r="F15" s="52">
        <v>48</v>
      </c>
      <c r="G15" s="52">
        <v>18.25</v>
      </c>
      <c r="H15" s="52">
        <v>39</v>
      </c>
      <c r="I15" s="47"/>
    </row>
    <row r="16" spans="1:24" x14ac:dyDescent="0.25">
      <c r="A16" s="5">
        <v>10</v>
      </c>
      <c r="B16" s="5">
        <v>1</v>
      </c>
      <c r="C16" s="5">
        <v>2</v>
      </c>
      <c r="D16" s="5">
        <v>3</v>
      </c>
      <c r="E16" s="52">
        <v>90.75</v>
      </c>
      <c r="F16" s="52">
        <v>46.75</v>
      </c>
      <c r="G16" s="52">
        <v>27.75</v>
      </c>
      <c r="H16" s="52">
        <v>18.75</v>
      </c>
      <c r="I16" s="47"/>
    </row>
    <row r="17" spans="1:9" x14ac:dyDescent="0.25">
      <c r="A17" s="5">
        <v>100</v>
      </c>
      <c r="B17" s="5">
        <v>2</v>
      </c>
      <c r="C17" s="5">
        <v>1</v>
      </c>
      <c r="D17" s="5">
        <v>1</v>
      </c>
      <c r="E17" s="52">
        <v>120</v>
      </c>
      <c r="F17" s="52">
        <v>68.25</v>
      </c>
      <c r="G17" s="52">
        <v>62.5</v>
      </c>
      <c r="H17" s="52">
        <v>18.5</v>
      </c>
      <c r="I17" s="47"/>
    </row>
    <row r="18" spans="1:9" x14ac:dyDescent="0.25">
      <c r="A18" s="5">
        <v>101</v>
      </c>
      <c r="B18" s="5">
        <v>2</v>
      </c>
      <c r="C18" s="5">
        <v>1</v>
      </c>
      <c r="D18" s="5">
        <v>1</v>
      </c>
      <c r="E18" s="52">
        <v>47</v>
      </c>
      <c r="F18" s="52">
        <v>29.5</v>
      </c>
      <c r="G18" s="52">
        <v>47.25</v>
      </c>
      <c r="H18" s="52">
        <v>50.5</v>
      </c>
      <c r="I18" s="47"/>
    </row>
    <row r="19" spans="1:9" x14ac:dyDescent="0.25">
      <c r="A19" s="5">
        <v>102</v>
      </c>
      <c r="B19" s="5">
        <v>2</v>
      </c>
      <c r="C19" s="5">
        <v>1</v>
      </c>
      <c r="D19" s="5">
        <v>2</v>
      </c>
      <c r="E19" s="52">
        <v>71.25</v>
      </c>
      <c r="F19" s="52">
        <v>50</v>
      </c>
      <c r="G19" s="52">
        <v>52.75</v>
      </c>
      <c r="H19" s="52">
        <v>36.75</v>
      </c>
      <c r="I19" s="47"/>
    </row>
    <row r="20" spans="1:9" x14ac:dyDescent="0.25">
      <c r="A20" s="5">
        <v>103</v>
      </c>
      <c r="B20" s="5">
        <v>2</v>
      </c>
      <c r="C20" s="5">
        <v>1</v>
      </c>
      <c r="D20" s="5">
        <v>2</v>
      </c>
      <c r="E20" s="52">
        <v>67.25</v>
      </c>
      <c r="F20" s="52">
        <v>44.5</v>
      </c>
      <c r="G20" s="52">
        <v>34.5</v>
      </c>
      <c r="H20" s="52">
        <v>24</v>
      </c>
      <c r="I20" s="47"/>
    </row>
    <row r="21" spans="1:9" x14ac:dyDescent="0.25">
      <c r="A21" s="5">
        <v>104</v>
      </c>
      <c r="B21" s="5">
        <v>2</v>
      </c>
      <c r="C21" s="5">
        <v>1</v>
      </c>
      <c r="D21" s="5">
        <v>2</v>
      </c>
      <c r="E21" s="52">
        <v>102.25</v>
      </c>
      <c r="F21" s="52">
        <v>70.75</v>
      </c>
      <c r="G21" s="52">
        <v>34.75</v>
      </c>
      <c r="H21" s="52">
        <v>36</v>
      </c>
      <c r="I21" s="47"/>
    </row>
    <row r="22" spans="1:9" x14ac:dyDescent="0.25">
      <c r="A22" s="5">
        <v>105</v>
      </c>
      <c r="B22" s="5">
        <v>2</v>
      </c>
      <c r="C22" s="5">
        <v>1</v>
      </c>
      <c r="D22" s="5">
        <v>3</v>
      </c>
      <c r="E22" s="52">
        <v>66.75</v>
      </c>
      <c r="F22" s="52">
        <v>80.75</v>
      </c>
      <c r="G22" s="52">
        <v>19.75</v>
      </c>
      <c r="H22" s="52">
        <v>51.25</v>
      </c>
      <c r="I22" s="47"/>
    </row>
    <row r="23" spans="1:9" x14ac:dyDescent="0.25">
      <c r="A23" s="5">
        <v>106</v>
      </c>
      <c r="B23" s="5">
        <v>2</v>
      </c>
      <c r="C23" s="5">
        <v>1</v>
      </c>
      <c r="D23" s="5">
        <v>3</v>
      </c>
      <c r="E23" s="52">
        <v>120</v>
      </c>
      <c r="F23" s="52">
        <v>95.5</v>
      </c>
      <c r="G23" s="52">
        <v>20.25</v>
      </c>
      <c r="H23" s="52">
        <v>10.75</v>
      </c>
      <c r="I23" s="47"/>
    </row>
    <row r="24" spans="1:9" x14ac:dyDescent="0.25">
      <c r="A24" s="5">
        <v>107</v>
      </c>
      <c r="B24" s="5">
        <v>2</v>
      </c>
      <c r="C24" s="5">
        <v>1</v>
      </c>
      <c r="D24" s="5">
        <v>3</v>
      </c>
      <c r="E24" s="52">
        <v>51</v>
      </c>
      <c r="F24" s="52">
        <v>39</v>
      </c>
      <c r="G24" s="52">
        <v>42.25</v>
      </c>
      <c r="H24" s="52">
        <v>22.5</v>
      </c>
      <c r="I24" s="47"/>
    </row>
    <row r="25" spans="1:9" x14ac:dyDescent="0.25">
      <c r="A25" s="5">
        <v>108</v>
      </c>
      <c r="B25" s="5">
        <v>2</v>
      </c>
      <c r="C25" s="5">
        <v>2</v>
      </c>
      <c r="D25" s="5">
        <v>1</v>
      </c>
      <c r="E25" s="52">
        <v>75.75</v>
      </c>
      <c r="F25" s="52">
        <v>55.75</v>
      </c>
      <c r="G25" s="52">
        <v>39.5</v>
      </c>
      <c r="H25" s="52">
        <v>59.5</v>
      </c>
      <c r="I25" s="47"/>
    </row>
    <row r="26" spans="1:9" x14ac:dyDescent="0.25">
      <c r="A26" s="5">
        <v>109</v>
      </c>
      <c r="B26" s="5">
        <v>2</v>
      </c>
      <c r="C26" s="5">
        <v>2</v>
      </c>
      <c r="D26" s="5">
        <v>1</v>
      </c>
      <c r="E26" s="52">
        <v>74.25</v>
      </c>
      <c r="F26" s="52">
        <v>29.25</v>
      </c>
      <c r="G26" s="52">
        <v>21.25</v>
      </c>
      <c r="H26" s="52">
        <v>23.75</v>
      </c>
      <c r="I26" s="47"/>
    </row>
    <row r="27" spans="1:9" x14ac:dyDescent="0.25">
      <c r="A27" s="5">
        <v>110</v>
      </c>
      <c r="B27" s="5">
        <v>2</v>
      </c>
      <c r="C27" s="5">
        <v>2</v>
      </c>
      <c r="D27" s="5">
        <v>1</v>
      </c>
      <c r="E27" s="52">
        <v>75.25</v>
      </c>
      <c r="F27" s="52">
        <v>64.75</v>
      </c>
      <c r="G27" s="52">
        <v>24.25</v>
      </c>
      <c r="H27" s="52">
        <v>35.75</v>
      </c>
      <c r="I27" s="47"/>
    </row>
    <row r="28" spans="1:9" x14ac:dyDescent="0.25">
      <c r="A28" s="5">
        <v>111</v>
      </c>
      <c r="B28" s="5">
        <v>2</v>
      </c>
      <c r="C28" s="5">
        <v>2</v>
      </c>
      <c r="D28" s="5">
        <v>2</v>
      </c>
      <c r="E28" s="52">
        <v>63.5</v>
      </c>
      <c r="F28" s="52">
        <v>67.25</v>
      </c>
      <c r="G28" s="52">
        <v>52.75</v>
      </c>
      <c r="H28" s="52">
        <v>20</v>
      </c>
      <c r="I28" s="47"/>
    </row>
    <row r="29" spans="1:9" x14ac:dyDescent="0.25">
      <c r="A29" s="5">
        <v>112</v>
      </c>
      <c r="B29" s="5">
        <v>2</v>
      </c>
      <c r="C29" s="5">
        <v>2</v>
      </c>
      <c r="D29" s="5">
        <v>2</v>
      </c>
      <c r="E29" s="52">
        <v>46.75</v>
      </c>
      <c r="F29" s="52">
        <v>22.5</v>
      </c>
      <c r="G29" s="52">
        <v>33.75</v>
      </c>
      <c r="H29" s="52">
        <v>23.25</v>
      </c>
      <c r="I29" s="47"/>
    </row>
    <row r="30" spans="1:9" x14ac:dyDescent="0.25">
      <c r="A30" s="5">
        <v>113</v>
      </c>
      <c r="B30" s="5">
        <v>2</v>
      </c>
      <c r="C30" s="5">
        <v>2</v>
      </c>
      <c r="D30" s="5">
        <v>3</v>
      </c>
      <c r="E30" s="52">
        <v>96</v>
      </c>
      <c r="F30" s="52">
        <v>21.5</v>
      </c>
      <c r="G30" s="52">
        <v>15.5</v>
      </c>
      <c r="H30" s="52">
        <v>31.75</v>
      </c>
      <c r="I30" s="47"/>
    </row>
    <row r="31" spans="1:9" x14ac:dyDescent="0.25">
      <c r="A31" s="5">
        <v>114</v>
      </c>
      <c r="B31" s="5">
        <v>2</v>
      </c>
      <c r="C31" s="5">
        <v>2</v>
      </c>
      <c r="D31" s="5">
        <v>3</v>
      </c>
      <c r="E31" s="52">
        <v>120</v>
      </c>
      <c r="F31" s="52">
        <v>61.25</v>
      </c>
      <c r="G31" s="52">
        <v>31.5</v>
      </c>
      <c r="H31" s="52">
        <v>24.25</v>
      </c>
      <c r="I31" s="47"/>
    </row>
    <row r="32" spans="1:9" x14ac:dyDescent="0.25">
      <c r="A32" s="5">
        <v>116</v>
      </c>
      <c r="B32" s="5">
        <v>2</v>
      </c>
      <c r="C32" s="5">
        <v>2</v>
      </c>
      <c r="D32" s="5">
        <v>3</v>
      </c>
      <c r="E32" s="52">
        <v>36</v>
      </c>
      <c r="F32" s="52">
        <v>74.75</v>
      </c>
      <c r="G32" s="52">
        <v>83.5</v>
      </c>
      <c r="H32" s="52">
        <v>29.25</v>
      </c>
      <c r="I32" s="47"/>
    </row>
    <row r="33" spans="1:9" x14ac:dyDescent="0.25">
      <c r="A33" s="5">
        <v>201</v>
      </c>
      <c r="B33" s="5">
        <v>3</v>
      </c>
      <c r="C33" s="5">
        <v>1</v>
      </c>
      <c r="D33" s="5">
        <v>1</v>
      </c>
      <c r="E33" s="52">
        <v>34.5</v>
      </c>
      <c r="F33" s="52">
        <v>34.75</v>
      </c>
      <c r="G33" s="52">
        <v>15.5</v>
      </c>
      <c r="H33" s="52">
        <v>8.75</v>
      </c>
      <c r="I33" s="47"/>
    </row>
    <row r="34" spans="1:9" x14ac:dyDescent="0.25">
      <c r="A34" s="5">
        <v>202</v>
      </c>
      <c r="B34" s="5">
        <v>3</v>
      </c>
      <c r="C34" s="5">
        <v>1</v>
      </c>
      <c r="D34" s="5">
        <v>1</v>
      </c>
      <c r="E34" s="52">
        <v>63.5</v>
      </c>
      <c r="F34" s="52">
        <v>33.25</v>
      </c>
      <c r="G34" s="52">
        <v>34</v>
      </c>
      <c r="H34" s="52">
        <v>28.5</v>
      </c>
      <c r="I34" s="47"/>
    </row>
    <row r="35" spans="1:9" x14ac:dyDescent="0.25">
      <c r="A35" s="5">
        <v>204</v>
      </c>
      <c r="B35" s="5">
        <v>3</v>
      </c>
      <c r="C35" s="5">
        <v>1</v>
      </c>
      <c r="D35" s="5">
        <v>2</v>
      </c>
      <c r="E35" s="52">
        <v>66</v>
      </c>
      <c r="F35" s="52">
        <v>27.5</v>
      </c>
      <c r="G35" s="52">
        <v>22.75</v>
      </c>
      <c r="H35" s="52">
        <v>27.25</v>
      </c>
      <c r="I35" s="47"/>
    </row>
    <row r="36" spans="1:9" x14ac:dyDescent="0.25">
      <c r="A36" s="5">
        <v>205</v>
      </c>
      <c r="B36" s="5">
        <v>3</v>
      </c>
      <c r="C36" s="5">
        <v>1</v>
      </c>
      <c r="D36" s="5">
        <v>2</v>
      </c>
      <c r="E36" s="52">
        <v>64</v>
      </c>
      <c r="F36" s="52">
        <v>66</v>
      </c>
      <c r="G36" s="52">
        <v>50</v>
      </c>
      <c r="H36" s="52">
        <v>32.75</v>
      </c>
      <c r="I36" s="47"/>
    </row>
    <row r="37" spans="1:9" x14ac:dyDescent="0.25">
      <c r="A37" s="5">
        <v>206</v>
      </c>
      <c r="B37" s="5">
        <v>3</v>
      </c>
      <c r="C37" s="5">
        <v>1</v>
      </c>
      <c r="D37" s="5">
        <v>3</v>
      </c>
      <c r="E37" s="52">
        <v>37.25</v>
      </c>
      <c r="F37" s="52">
        <v>65.25</v>
      </c>
      <c r="G37" s="52">
        <v>19.75</v>
      </c>
      <c r="H37" s="52">
        <v>33.5</v>
      </c>
      <c r="I37" s="47"/>
    </row>
    <row r="38" spans="1:9" x14ac:dyDescent="0.25">
      <c r="A38" s="5">
        <v>207</v>
      </c>
      <c r="B38" s="5">
        <v>3</v>
      </c>
      <c r="C38" s="5">
        <v>1</v>
      </c>
      <c r="D38" s="5">
        <v>3</v>
      </c>
      <c r="E38" s="52">
        <v>74.5</v>
      </c>
      <c r="F38" s="52">
        <v>54.25</v>
      </c>
      <c r="G38" s="52">
        <v>16.25</v>
      </c>
      <c r="H38" s="52">
        <v>16.25</v>
      </c>
      <c r="I38" s="47"/>
    </row>
    <row r="39" spans="1:9" x14ac:dyDescent="0.25">
      <c r="A39" s="5">
        <v>208</v>
      </c>
      <c r="B39" s="5">
        <v>3</v>
      </c>
      <c r="C39" s="5">
        <v>2</v>
      </c>
      <c r="D39" s="5">
        <v>1</v>
      </c>
      <c r="E39" s="52">
        <v>43</v>
      </c>
      <c r="F39" s="52">
        <v>63.5</v>
      </c>
      <c r="G39" s="52">
        <v>16.75</v>
      </c>
      <c r="H39" s="52">
        <v>8</v>
      </c>
      <c r="I39" s="47"/>
    </row>
    <row r="40" spans="1:9" x14ac:dyDescent="0.25">
      <c r="A40" s="5">
        <v>211</v>
      </c>
      <c r="B40" s="5">
        <v>3</v>
      </c>
      <c r="C40" s="5">
        <v>2</v>
      </c>
      <c r="D40" s="5">
        <v>1</v>
      </c>
      <c r="E40" s="52">
        <v>76.5</v>
      </c>
      <c r="F40" s="52">
        <v>94</v>
      </c>
      <c r="G40" s="52">
        <v>68.5</v>
      </c>
      <c r="H40" s="52">
        <v>57.5</v>
      </c>
      <c r="I40" s="47"/>
    </row>
    <row r="41" spans="1:9" x14ac:dyDescent="0.25">
      <c r="A41" s="5">
        <v>213</v>
      </c>
      <c r="B41" s="5">
        <v>3</v>
      </c>
      <c r="C41" s="5">
        <v>2</v>
      </c>
      <c r="D41" s="5">
        <v>2</v>
      </c>
      <c r="E41" s="52">
        <v>41.5</v>
      </c>
      <c r="F41" s="52">
        <v>38</v>
      </c>
      <c r="G41" s="52">
        <v>22</v>
      </c>
      <c r="H41" s="52">
        <v>26.5</v>
      </c>
      <c r="I41" s="47"/>
    </row>
    <row r="42" spans="1:9" x14ac:dyDescent="0.25">
      <c r="A42" s="5">
        <v>214</v>
      </c>
      <c r="B42" s="5">
        <v>3</v>
      </c>
      <c r="C42" s="5">
        <v>2</v>
      </c>
      <c r="D42" s="5">
        <v>2</v>
      </c>
      <c r="E42" s="52">
        <v>69</v>
      </c>
      <c r="F42" s="52">
        <v>38.5</v>
      </c>
      <c r="G42" s="52">
        <v>43.5</v>
      </c>
      <c r="H42" s="52">
        <v>33</v>
      </c>
      <c r="I42" s="47"/>
    </row>
    <row r="43" spans="1:9" x14ac:dyDescent="0.25">
      <c r="A43" s="5">
        <v>215</v>
      </c>
      <c r="B43" s="5">
        <v>3</v>
      </c>
      <c r="C43" s="5">
        <v>2</v>
      </c>
      <c r="D43" s="5">
        <v>3</v>
      </c>
      <c r="E43" s="52">
        <v>102.75</v>
      </c>
      <c r="F43" s="52">
        <v>80.75</v>
      </c>
      <c r="G43" s="52">
        <v>24.25</v>
      </c>
      <c r="H43" s="52">
        <v>17.25</v>
      </c>
      <c r="I43" s="47"/>
    </row>
    <row r="44" spans="1:9" x14ac:dyDescent="0.25">
      <c r="A44" s="5">
        <v>216</v>
      </c>
      <c r="B44" s="5">
        <v>3</v>
      </c>
      <c r="C44" s="5">
        <v>2</v>
      </c>
      <c r="D44" s="5">
        <v>3</v>
      </c>
      <c r="E44" s="52">
        <v>47.25</v>
      </c>
      <c r="F44" s="52">
        <v>24.75</v>
      </c>
      <c r="G44" s="52">
        <v>32.5</v>
      </c>
      <c r="H44" s="52">
        <v>38.25</v>
      </c>
      <c r="I44" s="47"/>
    </row>
    <row r="45" spans="1:9" x14ac:dyDescent="0.25">
      <c r="E45" s="47"/>
      <c r="F45" s="47"/>
      <c r="G45" s="47"/>
      <c r="H45" s="47"/>
      <c r="I45" s="47"/>
    </row>
    <row r="46" spans="1:9" x14ac:dyDescent="0.25">
      <c r="E46" s="47"/>
      <c r="F46" s="47"/>
      <c r="G46" s="47"/>
      <c r="H46" s="47"/>
      <c r="I46" s="47"/>
    </row>
    <row r="47" spans="1:9" x14ac:dyDescent="0.25">
      <c r="E47" s="47"/>
      <c r="F47" s="47"/>
      <c r="G47" s="47"/>
      <c r="H47" s="47"/>
      <c r="I47" s="47"/>
    </row>
    <row r="48" spans="1:9" x14ac:dyDescent="0.25">
      <c r="E48" s="47"/>
      <c r="F48" s="47"/>
      <c r="G48" s="47"/>
      <c r="H48" s="47"/>
      <c r="I48" s="47"/>
    </row>
    <row r="49" spans="5:9" x14ac:dyDescent="0.25">
      <c r="E49" s="47"/>
      <c r="F49" s="47"/>
      <c r="G49" s="47"/>
      <c r="H49" s="47"/>
      <c r="I49" s="47"/>
    </row>
    <row r="50" spans="5:9" x14ac:dyDescent="0.25">
      <c r="E50" s="47"/>
      <c r="F50" s="47"/>
      <c r="G50" s="47"/>
      <c r="H50" s="47"/>
      <c r="I50" s="47"/>
    </row>
    <row r="51" spans="5:9" x14ac:dyDescent="0.25">
      <c r="E51" s="47"/>
      <c r="F51" s="47"/>
      <c r="G51" s="47"/>
      <c r="H51" s="47"/>
      <c r="I51" s="47"/>
    </row>
    <row r="52" spans="5:9" x14ac:dyDescent="0.25">
      <c r="E52" s="47"/>
      <c r="F52" s="47"/>
      <c r="G52" s="47"/>
      <c r="H52" s="47"/>
      <c r="I52" s="47"/>
    </row>
    <row r="53" spans="5:9" x14ac:dyDescent="0.25">
      <c r="E53" s="47"/>
      <c r="F53" s="47"/>
      <c r="G53" s="47"/>
      <c r="H53" s="47"/>
      <c r="I53" s="47"/>
    </row>
    <row r="54" spans="5:9" x14ac:dyDescent="0.25">
      <c r="E54" s="47"/>
      <c r="F54" s="47"/>
      <c r="G54" s="47"/>
      <c r="H54" s="47"/>
      <c r="I54" s="47"/>
    </row>
    <row r="55" spans="5:9" x14ac:dyDescent="0.25">
      <c r="E55" s="47"/>
      <c r="F55" s="47"/>
      <c r="G55" s="47"/>
      <c r="H55" s="47"/>
      <c r="I55" s="47"/>
    </row>
    <row r="56" spans="5:9" x14ac:dyDescent="0.25">
      <c r="E56" s="47"/>
      <c r="F56" s="47"/>
      <c r="G56" s="47"/>
      <c r="H56" s="47"/>
      <c r="I56" s="47"/>
    </row>
    <row r="57" spans="5:9" x14ac:dyDescent="0.25">
      <c r="E57" s="47"/>
      <c r="F57" s="47"/>
      <c r="G57" s="47"/>
      <c r="H57" s="47"/>
      <c r="I57" s="47"/>
    </row>
    <row r="58" spans="5:9" x14ac:dyDescent="0.25">
      <c r="E58" s="47"/>
      <c r="F58" s="47"/>
      <c r="G58" s="47"/>
      <c r="H58" s="47"/>
      <c r="I58" s="47"/>
    </row>
    <row r="59" spans="5:9" x14ac:dyDescent="0.25">
      <c r="E59" s="47"/>
      <c r="F59" s="47"/>
      <c r="G59" s="47"/>
      <c r="H59" s="47"/>
      <c r="I59" s="47"/>
    </row>
    <row r="60" spans="5:9" x14ac:dyDescent="0.25">
      <c r="E60" s="47"/>
      <c r="F60" s="47"/>
      <c r="G60" s="47"/>
      <c r="H60" s="47"/>
      <c r="I60" s="47"/>
    </row>
    <row r="61" spans="5:9" x14ac:dyDescent="0.25">
      <c r="E61" s="47"/>
      <c r="F61" s="47"/>
      <c r="G61" s="47"/>
      <c r="H61" s="47"/>
      <c r="I61" s="47"/>
    </row>
    <row r="62" spans="5:9" x14ac:dyDescent="0.25">
      <c r="E62" s="47"/>
      <c r="F62" s="47"/>
      <c r="G62" s="47"/>
      <c r="H62" s="47"/>
      <c r="I62" s="47"/>
    </row>
    <row r="63" spans="5:9" x14ac:dyDescent="0.25">
      <c r="E63" s="47"/>
      <c r="F63" s="47"/>
      <c r="G63" s="47"/>
      <c r="H63" s="47"/>
      <c r="I63" s="47"/>
    </row>
    <row r="64" spans="5:9" x14ac:dyDescent="0.25">
      <c r="E64" s="47"/>
      <c r="F64" s="47"/>
      <c r="G64" s="47"/>
      <c r="H64" s="47"/>
      <c r="I64" s="47"/>
    </row>
    <row r="65" spans="5:9" x14ac:dyDescent="0.25">
      <c r="E65" s="47"/>
      <c r="F65" s="47"/>
      <c r="G65" s="47"/>
      <c r="H65" s="47"/>
      <c r="I65" s="47"/>
    </row>
    <row r="66" spans="5:9" x14ac:dyDescent="0.25">
      <c r="E66" s="47"/>
      <c r="F66" s="47"/>
      <c r="G66" s="47"/>
      <c r="H66" s="47"/>
      <c r="I66" s="47"/>
    </row>
    <row r="67" spans="5:9" x14ac:dyDescent="0.25">
      <c r="E67" s="47"/>
      <c r="F67" s="47"/>
      <c r="G67" s="47"/>
      <c r="H67" s="47"/>
      <c r="I67" s="47"/>
    </row>
    <row r="68" spans="5:9" x14ac:dyDescent="0.25">
      <c r="E68" s="47"/>
      <c r="F68" s="47"/>
      <c r="G68" s="47"/>
      <c r="H68" s="47"/>
      <c r="I68" s="47"/>
    </row>
    <row r="69" spans="5:9" x14ac:dyDescent="0.25">
      <c r="E69" s="47"/>
      <c r="F69" s="47"/>
      <c r="G69" s="47"/>
      <c r="H69" s="47"/>
      <c r="I69" s="47"/>
    </row>
    <row r="70" spans="5:9" x14ac:dyDescent="0.25">
      <c r="E70" s="47"/>
      <c r="F70" s="47"/>
      <c r="G70" s="47"/>
      <c r="H70" s="47"/>
      <c r="I70" s="47"/>
    </row>
    <row r="71" spans="5:9" x14ac:dyDescent="0.25">
      <c r="E71" s="47"/>
      <c r="F71" s="47"/>
      <c r="G71" s="47"/>
      <c r="H71" s="47"/>
      <c r="I71" s="47"/>
    </row>
    <row r="72" spans="5:9" x14ac:dyDescent="0.25">
      <c r="E72" s="47"/>
      <c r="F72" s="47"/>
      <c r="G72" s="47"/>
      <c r="H72" s="47"/>
      <c r="I72" s="47"/>
    </row>
    <row r="73" spans="5:9" x14ac:dyDescent="0.25">
      <c r="E73" s="47"/>
      <c r="F73" s="47"/>
      <c r="G73" s="47"/>
      <c r="H73" s="47"/>
      <c r="I73" s="47"/>
    </row>
    <row r="74" spans="5:9" x14ac:dyDescent="0.25">
      <c r="E74" s="47"/>
      <c r="F74" s="47"/>
      <c r="G74" s="47"/>
      <c r="H74" s="47"/>
      <c r="I74" s="47"/>
    </row>
    <row r="75" spans="5:9" x14ac:dyDescent="0.25">
      <c r="E75" s="47"/>
      <c r="F75" s="47"/>
      <c r="G75" s="47"/>
      <c r="H75" s="47"/>
      <c r="I75" s="47"/>
    </row>
    <row r="76" spans="5:9" x14ac:dyDescent="0.25">
      <c r="E76" s="47"/>
      <c r="F76" s="47"/>
      <c r="G76" s="47"/>
      <c r="H76" s="47"/>
      <c r="I76" s="47"/>
    </row>
    <row r="77" spans="5:9" x14ac:dyDescent="0.25">
      <c r="E77" s="47"/>
      <c r="F77" s="47"/>
      <c r="G77" s="47"/>
      <c r="H77" s="47"/>
      <c r="I77" s="47"/>
    </row>
    <row r="78" spans="5:9" x14ac:dyDescent="0.25">
      <c r="E78" s="47"/>
      <c r="F78" s="47"/>
      <c r="G78" s="47"/>
      <c r="H78" s="47"/>
      <c r="I78" s="47"/>
    </row>
    <row r="79" spans="5:9" x14ac:dyDescent="0.25">
      <c r="E79" s="47"/>
      <c r="F79" s="47"/>
      <c r="G79" s="47"/>
      <c r="H79" s="47"/>
      <c r="I79" s="47"/>
    </row>
    <row r="80" spans="5:9" x14ac:dyDescent="0.25">
      <c r="E80" s="47"/>
      <c r="F80" s="47"/>
      <c r="G80" s="47"/>
      <c r="H80" s="47"/>
      <c r="I80" s="47"/>
    </row>
    <row r="81" spans="5:9" x14ac:dyDescent="0.25">
      <c r="E81" s="47"/>
      <c r="F81" s="47"/>
      <c r="G81" s="47"/>
      <c r="H81" s="47"/>
      <c r="I81" s="47"/>
    </row>
    <row r="82" spans="5:9" x14ac:dyDescent="0.25">
      <c r="E82" s="47"/>
      <c r="F82" s="47"/>
      <c r="G82" s="47"/>
      <c r="H82" s="47"/>
      <c r="I82" s="47"/>
    </row>
    <row r="83" spans="5:9" x14ac:dyDescent="0.25">
      <c r="E83" s="47"/>
      <c r="F83" s="47"/>
      <c r="G83" s="47"/>
      <c r="H83" s="47"/>
      <c r="I83" s="47"/>
    </row>
    <row r="84" spans="5:9" x14ac:dyDescent="0.25">
      <c r="E84" s="47"/>
      <c r="F84" s="47"/>
      <c r="G84" s="47"/>
      <c r="H84" s="47"/>
      <c r="I84" s="47"/>
    </row>
    <row r="85" spans="5:9" x14ac:dyDescent="0.25">
      <c r="E85" s="47"/>
      <c r="F85" s="47"/>
      <c r="G85" s="47"/>
      <c r="H85" s="47"/>
      <c r="I85" s="47"/>
    </row>
    <row r="86" spans="5:9" x14ac:dyDescent="0.25">
      <c r="E86" s="47"/>
      <c r="F86" s="47"/>
      <c r="G86" s="47"/>
      <c r="H86" s="47"/>
      <c r="I86" s="47"/>
    </row>
    <row r="87" spans="5:9" x14ac:dyDescent="0.25">
      <c r="E87" s="47"/>
      <c r="F87" s="47"/>
      <c r="G87" s="47"/>
      <c r="H87" s="47"/>
      <c r="I87" s="47"/>
    </row>
    <row r="88" spans="5:9" x14ac:dyDescent="0.25">
      <c r="E88" s="47"/>
      <c r="F88" s="47"/>
      <c r="G88" s="47"/>
      <c r="H88" s="47"/>
      <c r="I88" s="47"/>
    </row>
    <row r="89" spans="5:9" x14ac:dyDescent="0.25">
      <c r="E89" s="47"/>
      <c r="F89" s="47"/>
      <c r="G89" s="47"/>
      <c r="H89" s="47"/>
      <c r="I89" s="47"/>
    </row>
    <row r="90" spans="5:9" x14ac:dyDescent="0.25">
      <c r="E90" s="47"/>
      <c r="F90" s="47"/>
      <c r="G90" s="47"/>
      <c r="H90" s="47"/>
      <c r="I90" s="47"/>
    </row>
    <row r="91" spans="5:9" x14ac:dyDescent="0.25">
      <c r="E91" s="47"/>
      <c r="F91" s="47"/>
      <c r="G91" s="47"/>
      <c r="H91" s="47"/>
      <c r="I91" s="47"/>
    </row>
    <row r="92" spans="5:9" x14ac:dyDescent="0.25">
      <c r="E92" s="47"/>
      <c r="F92" s="47"/>
      <c r="G92" s="47"/>
      <c r="H92" s="47"/>
      <c r="I92" s="47"/>
    </row>
    <row r="93" spans="5:9" x14ac:dyDescent="0.25">
      <c r="E93" s="47"/>
      <c r="F93" s="47"/>
      <c r="G93" s="47"/>
      <c r="H93" s="47"/>
      <c r="I93" s="47"/>
    </row>
    <row r="94" spans="5:9" x14ac:dyDescent="0.25">
      <c r="E94" s="47"/>
      <c r="F94" s="47"/>
      <c r="G94" s="47"/>
      <c r="H94" s="47"/>
      <c r="I94" s="47"/>
    </row>
    <row r="95" spans="5:9" x14ac:dyDescent="0.25">
      <c r="E95" s="47"/>
      <c r="F95" s="47"/>
      <c r="G95" s="47"/>
      <c r="H95" s="47"/>
      <c r="I95" s="47"/>
    </row>
    <row r="96" spans="5:9" x14ac:dyDescent="0.25">
      <c r="E96" s="47"/>
      <c r="F96" s="47"/>
      <c r="G96" s="47"/>
      <c r="H96" s="47"/>
      <c r="I96" s="47"/>
    </row>
    <row r="97" spans="5:9" x14ac:dyDescent="0.25">
      <c r="E97" s="47"/>
      <c r="F97" s="47"/>
      <c r="G97" s="47"/>
      <c r="H97" s="47"/>
      <c r="I97" s="47"/>
    </row>
    <row r="98" spans="5:9" x14ac:dyDescent="0.25">
      <c r="E98" s="47"/>
      <c r="F98" s="47"/>
      <c r="G98" s="47"/>
      <c r="H98" s="47"/>
      <c r="I98" s="47"/>
    </row>
    <row r="99" spans="5:9" x14ac:dyDescent="0.25">
      <c r="E99" s="47"/>
      <c r="F99" s="47"/>
      <c r="G99" s="47"/>
      <c r="H99" s="47"/>
      <c r="I99" s="47"/>
    </row>
    <row r="100" spans="5:9" x14ac:dyDescent="0.25">
      <c r="E100" s="47"/>
      <c r="F100" s="47"/>
      <c r="G100" s="47"/>
      <c r="H100" s="47"/>
      <c r="I100" s="47"/>
    </row>
    <row r="101" spans="5:9" x14ac:dyDescent="0.25">
      <c r="E101" s="47"/>
      <c r="F101" s="47"/>
      <c r="G101" s="47"/>
      <c r="H101" s="47"/>
      <c r="I101" s="47"/>
    </row>
    <row r="102" spans="5:9" x14ac:dyDescent="0.25">
      <c r="E102" s="47"/>
      <c r="F102" s="47"/>
      <c r="G102" s="47"/>
      <c r="H102" s="47"/>
      <c r="I102" s="47"/>
    </row>
    <row r="103" spans="5:9" x14ac:dyDescent="0.25">
      <c r="E103" s="47"/>
      <c r="F103" s="47"/>
      <c r="G103" s="47"/>
      <c r="H103" s="47"/>
      <c r="I103" s="47"/>
    </row>
    <row r="104" spans="5:9" x14ac:dyDescent="0.25">
      <c r="E104" s="47"/>
      <c r="F104" s="47"/>
      <c r="G104" s="47"/>
      <c r="H104" s="47"/>
      <c r="I104" s="47"/>
    </row>
    <row r="105" spans="5:9" x14ac:dyDescent="0.25">
      <c r="E105" s="47"/>
      <c r="F105" s="47"/>
      <c r="G105" s="47"/>
      <c r="H105" s="47"/>
      <c r="I105" s="47"/>
    </row>
    <row r="106" spans="5:9" x14ac:dyDescent="0.25">
      <c r="E106" s="47"/>
      <c r="F106" s="47"/>
      <c r="G106" s="47"/>
      <c r="H106" s="47"/>
      <c r="I106" s="47"/>
    </row>
    <row r="107" spans="5:9" x14ac:dyDescent="0.25">
      <c r="E107" s="47"/>
      <c r="F107" s="47"/>
      <c r="G107" s="47"/>
      <c r="H107" s="47"/>
      <c r="I107" s="47"/>
    </row>
    <row r="108" spans="5:9" x14ac:dyDescent="0.25">
      <c r="E108" s="47"/>
      <c r="F108" s="47"/>
      <c r="G108" s="47"/>
      <c r="H108" s="47"/>
      <c r="I108" s="47"/>
    </row>
    <row r="109" spans="5:9" x14ac:dyDescent="0.25">
      <c r="E109" s="47"/>
      <c r="F109" s="47"/>
      <c r="G109" s="47"/>
      <c r="H109" s="47"/>
      <c r="I109" s="47"/>
    </row>
    <row r="110" spans="5:9" x14ac:dyDescent="0.25">
      <c r="E110" s="47"/>
      <c r="F110" s="47"/>
      <c r="G110" s="47"/>
      <c r="H110" s="47"/>
      <c r="I110" s="47"/>
    </row>
    <row r="111" spans="5:9" x14ac:dyDescent="0.25">
      <c r="E111" s="47"/>
      <c r="F111" s="47"/>
      <c r="G111" s="47"/>
      <c r="H111" s="47"/>
      <c r="I111" s="47"/>
    </row>
    <row r="112" spans="5:9" x14ac:dyDescent="0.25">
      <c r="E112" s="47"/>
      <c r="F112" s="47"/>
      <c r="G112" s="47"/>
      <c r="H112" s="47"/>
      <c r="I112" s="47"/>
    </row>
    <row r="113" spans="5:9" x14ac:dyDescent="0.25">
      <c r="E113" s="47"/>
      <c r="F113" s="47"/>
      <c r="G113" s="47"/>
      <c r="H113" s="47"/>
      <c r="I113" s="47"/>
    </row>
    <row r="114" spans="5:9" x14ac:dyDescent="0.25">
      <c r="E114" s="47"/>
      <c r="F114" s="47"/>
      <c r="G114" s="47"/>
      <c r="H114" s="47"/>
      <c r="I114" s="47"/>
    </row>
    <row r="115" spans="5:9" x14ac:dyDescent="0.25">
      <c r="E115" s="47"/>
      <c r="F115" s="47"/>
      <c r="G115" s="47"/>
      <c r="H115" s="47"/>
      <c r="I115" s="47"/>
    </row>
    <row r="116" spans="5:9" x14ac:dyDescent="0.25">
      <c r="E116" s="47"/>
      <c r="F116" s="47"/>
      <c r="G116" s="47"/>
      <c r="H116" s="47"/>
      <c r="I116" s="47"/>
    </row>
    <row r="117" spans="5:9" x14ac:dyDescent="0.25">
      <c r="E117" s="47"/>
      <c r="F117" s="47"/>
      <c r="G117" s="47"/>
      <c r="H117" s="47"/>
      <c r="I117" s="47"/>
    </row>
    <row r="118" spans="5:9" x14ac:dyDescent="0.25">
      <c r="E118" s="47"/>
      <c r="F118" s="47"/>
      <c r="G118" s="47"/>
      <c r="H118" s="47"/>
      <c r="I118" s="47"/>
    </row>
    <row r="119" spans="5:9" x14ac:dyDescent="0.25">
      <c r="E119" s="47"/>
      <c r="F119" s="47"/>
      <c r="G119" s="47"/>
      <c r="H119" s="47"/>
      <c r="I119" s="47"/>
    </row>
    <row r="120" spans="5:9" x14ac:dyDescent="0.25">
      <c r="E120" s="47"/>
      <c r="F120" s="47"/>
      <c r="G120" s="47"/>
      <c r="H120" s="47"/>
      <c r="I120" s="47"/>
    </row>
    <row r="121" spans="5:9" x14ac:dyDescent="0.25">
      <c r="E121" s="47"/>
      <c r="F121" s="47"/>
      <c r="G121" s="47"/>
      <c r="H121" s="47"/>
      <c r="I121" s="47"/>
    </row>
    <row r="122" spans="5:9" x14ac:dyDescent="0.25">
      <c r="E122" s="47"/>
      <c r="F122" s="47"/>
      <c r="G122" s="47"/>
      <c r="H122" s="47"/>
      <c r="I122" s="47"/>
    </row>
    <row r="123" spans="5:9" x14ac:dyDescent="0.25">
      <c r="E123" s="47"/>
      <c r="F123" s="47"/>
      <c r="G123" s="47"/>
      <c r="H123" s="47"/>
      <c r="I123" s="47"/>
    </row>
    <row r="124" spans="5:9" x14ac:dyDescent="0.25">
      <c r="E124" s="47"/>
      <c r="F124" s="47"/>
      <c r="G124" s="47"/>
      <c r="H124" s="47"/>
      <c r="I124" s="47"/>
    </row>
    <row r="125" spans="5:9" x14ac:dyDescent="0.25">
      <c r="E125" s="47"/>
      <c r="F125" s="47"/>
      <c r="G125" s="47"/>
      <c r="H125" s="47"/>
      <c r="I125" s="47"/>
    </row>
    <row r="126" spans="5:9" x14ac:dyDescent="0.25">
      <c r="E126" s="47"/>
      <c r="F126" s="47"/>
      <c r="G126" s="47"/>
      <c r="H126" s="47"/>
      <c r="I126" s="47"/>
    </row>
    <row r="127" spans="5:9" x14ac:dyDescent="0.25">
      <c r="E127" s="47"/>
      <c r="F127" s="47"/>
      <c r="G127" s="47"/>
      <c r="H127" s="47"/>
      <c r="I127" s="47"/>
    </row>
    <row r="128" spans="5:9" x14ac:dyDescent="0.25">
      <c r="E128" s="47"/>
      <c r="F128" s="47"/>
      <c r="G128" s="47"/>
      <c r="H128" s="47"/>
      <c r="I128" s="47"/>
    </row>
    <row r="129" spans="5:9" x14ac:dyDescent="0.25">
      <c r="E129" s="47"/>
      <c r="F129" s="47"/>
      <c r="G129" s="47"/>
      <c r="H129" s="47"/>
      <c r="I129" s="47"/>
    </row>
    <row r="130" spans="5:9" x14ac:dyDescent="0.25">
      <c r="E130" s="47"/>
      <c r="F130" s="47"/>
      <c r="G130" s="47"/>
      <c r="H130" s="47"/>
      <c r="I130" s="47"/>
    </row>
    <row r="131" spans="5:9" x14ac:dyDescent="0.25">
      <c r="E131" s="47"/>
      <c r="F131" s="47"/>
      <c r="G131" s="47"/>
      <c r="H131" s="47"/>
      <c r="I131" s="47"/>
    </row>
    <row r="132" spans="5:9" x14ac:dyDescent="0.25">
      <c r="E132" s="47"/>
      <c r="F132" s="47"/>
      <c r="G132" s="47"/>
      <c r="H132" s="47"/>
      <c r="I132" s="47"/>
    </row>
    <row r="133" spans="5:9" x14ac:dyDescent="0.25">
      <c r="E133" s="47"/>
      <c r="F133" s="47"/>
      <c r="G133" s="47"/>
      <c r="H133" s="47"/>
      <c r="I133" s="47"/>
    </row>
    <row r="134" spans="5:9" x14ac:dyDescent="0.25">
      <c r="E134" s="47"/>
      <c r="F134" s="47"/>
      <c r="G134" s="47"/>
      <c r="H134" s="47"/>
      <c r="I134" s="47"/>
    </row>
    <row r="135" spans="5:9" x14ac:dyDescent="0.25">
      <c r="E135" s="47"/>
      <c r="F135" s="47"/>
      <c r="G135" s="47"/>
      <c r="H135" s="47"/>
      <c r="I135" s="47"/>
    </row>
    <row r="136" spans="5:9" x14ac:dyDescent="0.25">
      <c r="E136" s="47"/>
      <c r="F136" s="47"/>
      <c r="G136" s="47"/>
      <c r="H136" s="47"/>
      <c r="I136" s="47"/>
    </row>
    <row r="137" spans="5:9" x14ac:dyDescent="0.25">
      <c r="E137" s="47"/>
      <c r="F137" s="47"/>
      <c r="G137" s="47"/>
      <c r="H137" s="47"/>
      <c r="I137" s="47"/>
    </row>
    <row r="138" spans="5:9" x14ac:dyDescent="0.25">
      <c r="E138" s="47"/>
      <c r="F138" s="47"/>
      <c r="G138" s="47"/>
      <c r="H138" s="47"/>
      <c r="I138" s="47"/>
    </row>
    <row r="139" spans="5:9" x14ac:dyDescent="0.25">
      <c r="E139" s="47"/>
      <c r="F139" s="47"/>
      <c r="G139" s="47"/>
      <c r="H139" s="47"/>
      <c r="I139" s="47"/>
    </row>
    <row r="140" spans="5:9" x14ac:dyDescent="0.25">
      <c r="E140" s="47"/>
      <c r="F140" s="47"/>
      <c r="G140" s="47"/>
      <c r="H140" s="47"/>
      <c r="I140" s="47"/>
    </row>
    <row r="141" spans="5:9" x14ac:dyDescent="0.25">
      <c r="E141" s="47"/>
      <c r="F141" s="47"/>
      <c r="G141" s="47"/>
      <c r="H141" s="47"/>
      <c r="I141" s="47"/>
    </row>
    <row r="142" spans="5:9" x14ac:dyDescent="0.25">
      <c r="E142" s="47"/>
      <c r="F142" s="47"/>
      <c r="G142" s="47"/>
      <c r="H142" s="47"/>
      <c r="I142" s="47"/>
    </row>
    <row r="143" spans="5:9" x14ac:dyDescent="0.25">
      <c r="E143" s="47"/>
      <c r="F143" s="47"/>
      <c r="G143" s="47"/>
      <c r="H143" s="47"/>
      <c r="I143" s="47"/>
    </row>
    <row r="144" spans="5:9" x14ac:dyDescent="0.25">
      <c r="E144" s="47"/>
      <c r="F144" s="47"/>
      <c r="G144" s="47"/>
      <c r="H144" s="47"/>
      <c r="I144" s="47"/>
    </row>
  </sheetData>
  <mergeCells count="1">
    <mergeCell ref="J1:K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86"/>
  <sheetViews>
    <sheetView zoomScaleNormal="100" workbookViewId="0"/>
  </sheetViews>
  <sheetFormatPr defaultColWidth="9.140625" defaultRowHeight="15" x14ac:dyDescent="0.25"/>
  <cols>
    <col min="1" max="1" width="14.5703125" style="36" bestFit="1" customWidth="1"/>
    <col min="2" max="2" width="9.42578125" style="36" bestFit="1" customWidth="1"/>
    <col min="3" max="3" width="11" style="36" bestFit="1" customWidth="1"/>
    <col min="4" max="4" width="6.140625" style="36" bestFit="1" customWidth="1"/>
    <col min="5" max="9" width="8.7109375" style="36" bestFit="1" customWidth="1"/>
    <col min="10" max="14" width="10.28515625" style="36" bestFit="1" customWidth="1"/>
    <col min="15" max="15" width="15.28515625" style="36" bestFit="1" customWidth="1"/>
    <col min="16" max="16" width="8.28515625" style="39" bestFit="1" customWidth="1"/>
    <col min="17" max="16384" width="9.140625" style="29"/>
  </cols>
  <sheetData>
    <row r="1" spans="1:39" s="61" customFormat="1" x14ac:dyDescent="0.25">
      <c r="A1" s="66" t="s">
        <v>60</v>
      </c>
      <c r="B1" s="59"/>
      <c r="C1" s="59"/>
      <c r="D1" s="59"/>
      <c r="E1" s="59" t="s">
        <v>61</v>
      </c>
      <c r="F1" s="59" t="s">
        <v>61</v>
      </c>
      <c r="G1" s="59" t="s">
        <v>61</v>
      </c>
      <c r="H1" s="59" t="s">
        <v>61</v>
      </c>
      <c r="I1" s="59" t="s">
        <v>61</v>
      </c>
      <c r="J1" s="59" t="s">
        <v>61</v>
      </c>
      <c r="K1" s="59" t="s">
        <v>61</v>
      </c>
      <c r="L1" s="59" t="s">
        <v>61</v>
      </c>
      <c r="M1" s="59" t="s">
        <v>61</v>
      </c>
      <c r="N1" s="59" t="s">
        <v>61</v>
      </c>
      <c r="O1" s="59" t="s">
        <v>62</v>
      </c>
      <c r="P1" s="60" t="s">
        <v>63</v>
      </c>
      <c r="U1" s="59" t="s">
        <v>64</v>
      </c>
      <c r="V1" s="59"/>
      <c r="W1" s="59"/>
      <c r="X1" s="59"/>
      <c r="Y1" s="59"/>
      <c r="AL1" s="29"/>
      <c r="AM1" s="29"/>
    </row>
    <row r="2" spans="1:39" s="61" customFormat="1" x14ac:dyDescent="0.25">
      <c r="A2" s="59"/>
      <c r="B2" s="59"/>
      <c r="C2" s="59"/>
      <c r="D2" s="59"/>
      <c r="E2" s="59" t="s">
        <v>65</v>
      </c>
      <c r="F2" s="59" t="s">
        <v>66</v>
      </c>
      <c r="G2" s="59" t="s">
        <v>67</v>
      </c>
      <c r="H2" s="59" t="s">
        <v>68</v>
      </c>
      <c r="I2" s="59" t="s">
        <v>69</v>
      </c>
      <c r="J2" s="59" t="s">
        <v>65</v>
      </c>
      <c r="K2" s="59" t="s">
        <v>66</v>
      </c>
      <c r="L2" s="59" t="s">
        <v>67</v>
      </c>
      <c r="M2" s="59" t="s">
        <v>68</v>
      </c>
      <c r="N2" s="59" t="s">
        <v>69</v>
      </c>
      <c r="O2" s="59"/>
      <c r="P2" s="60"/>
      <c r="R2"/>
      <c r="S2"/>
      <c r="T2"/>
      <c r="U2" s="4" t="s">
        <v>65</v>
      </c>
      <c r="V2" s="59" t="s">
        <v>66</v>
      </c>
      <c r="W2" s="59" t="s">
        <v>67</v>
      </c>
      <c r="X2" s="59" t="s">
        <v>68</v>
      </c>
      <c r="Y2" s="59" t="s">
        <v>69</v>
      </c>
      <c r="Z2" s="61" t="s">
        <v>70</v>
      </c>
      <c r="AA2" s="61" t="s">
        <v>71</v>
      </c>
      <c r="AL2" s="29"/>
      <c r="AM2" s="29"/>
    </row>
    <row r="3" spans="1:39" s="61" customFormat="1" x14ac:dyDescent="0.25">
      <c r="A3" s="59" t="s">
        <v>72</v>
      </c>
      <c r="B3" s="59" t="s">
        <v>1</v>
      </c>
      <c r="C3" s="59" t="s">
        <v>2</v>
      </c>
      <c r="D3" s="59" t="s">
        <v>50</v>
      </c>
      <c r="E3" s="59" t="s">
        <v>73</v>
      </c>
      <c r="F3" s="59" t="s">
        <v>73</v>
      </c>
      <c r="G3" s="59" t="s">
        <v>73</v>
      </c>
      <c r="H3" s="59" t="s">
        <v>73</v>
      </c>
      <c r="I3" s="59" t="s">
        <v>73</v>
      </c>
      <c r="J3" s="59" t="s">
        <v>74</v>
      </c>
      <c r="K3" s="59" t="s">
        <v>74</v>
      </c>
      <c r="L3" s="59" t="s">
        <v>74</v>
      </c>
      <c r="M3" s="59" t="s">
        <v>74</v>
      </c>
      <c r="N3" s="59" t="s">
        <v>74</v>
      </c>
      <c r="O3" s="59" t="s">
        <v>75</v>
      </c>
      <c r="P3" s="60" t="s">
        <v>76</v>
      </c>
      <c r="R3" t="s">
        <v>77</v>
      </c>
      <c r="S3"/>
      <c r="T3" t="s">
        <v>57</v>
      </c>
      <c r="U3" s="22">
        <f>AVERAGE(E5:E10)</f>
        <v>13.706666666666669</v>
      </c>
      <c r="V3" s="22">
        <f>AVERAGE(F5:F10)</f>
        <v>3.7733333333333334</v>
      </c>
      <c r="W3" s="22">
        <f>AVERAGE(G5:G10)</f>
        <v>7.5866666666666687</v>
      </c>
      <c r="X3" s="22">
        <f>AVERAGE(H5:H10)</f>
        <v>5.7866666666666662</v>
      </c>
      <c r="Y3" s="22">
        <f>AVERAGE(I5:I10)</f>
        <v>2.0666666666666669</v>
      </c>
      <c r="Z3" s="22">
        <f>AVERAGE(O5:O10)</f>
        <v>498.51816666666673</v>
      </c>
      <c r="AA3" s="22">
        <f>AVERAGE(P5:P10)</f>
        <v>16.6617</v>
      </c>
      <c r="AL3" s="29"/>
      <c r="AM3" s="29"/>
    </row>
    <row r="4" spans="1:39" ht="15.75" thickBot="1" x14ac:dyDescent="0.3">
      <c r="A4" s="62"/>
      <c r="B4" s="62"/>
      <c r="C4" s="62"/>
      <c r="D4" s="62"/>
      <c r="E4" s="62" t="s">
        <v>78</v>
      </c>
      <c r="F4" s="62" t="s">
        <v>78</v>
      </c>
      <c r="G4" s="62" t="s">
        <v>78</v>
      </c>
      <c r="H4" s="62" t="s">
        <v>78</v>
      </c>
      <c r="I4" s="62" t="s">
        <v>78</v>
      </c>
      <c r="J4" s="62"/>
      <c r="K4" s="62"/>
      <c r="L4" s="62"/>
      <c r="M4" s="62"/>
      <c r="N4" s="62"/>
      <c r="O4" s="62" t="s">
        <v>79</v>
      </c>
      <c r="P4" s="63" t="s">
        <v>80</v>
      </c>
      <c r="R4"/>
      <c r="S4"/>
      <c r="T4" s="20" t="s">
        <v>8</v>
      </c>
      <c r="U4" s="23">
        <f>STDEV(E5:E10)/SQRT(COUNT(E5:E10))</f>
        <v>2.8435220726728625</v>
      </c>
      <c r="V4" s="23">
        <f>STDEV(F5:F10)/SQRT(COUNT(F5:F10))</f>
        <v>0.81882300353074566</v>
      </c>
      <c r="W4" s="23">
        <f>STDEV(G5:G10)/SQRT(COUNT(G5:G10))</f>
        <v>2.343459930198176</v>
      </c>
      <c r="X4" s="23">
        <f>STDEV(H5:H10)/SQRT(COUNT(H5:H10))</f>
        <v>1.2628292749923786</v>
      </c>
      <c r="Y4" s="23">
        <f>STDEV(I5:I10)/SQRT(COUNT(I5:I10))</f>
        <v>0.60695231370438896</v>
      </c>
      <c r="Z4" s="23">
        <f>STDEV(O5:O10)/SQRT(COUNT(O5:O10))</f>
        <v>52.180355868478998</v>
      </c>
      <c r="AA4" s="23">
        <f>STDEV(P5:P10)/SQRT(COUNT(P5:P10))</f>
        <v>1.7439995798929162</v>
      </c>
    </row>
    <row r="5" spans="1:39" x14ac:dyDescent="0.25">
      <c r="A5" s="36">
        <v>18</v>
      </c>
      <c r="B5" s="36">
        <v>1</v>
      </c>
      <c r="C5" s="36">
        <v>1</v>
      </c>
      <c r="D5" s="36">
        <v>1</v>
      </c>
      <c r="E5" s="36">
        <v>24.8</v>
      </c>
      <c r="F5" s="36">
        <v>1.52</v>
      </c>
      <c r="G5" s="36">
        <v>2.8</v>
      </c>
      <c r="H5" s="36">
        <v>0.64</v>
      </c>
      <c r="I5" s="36">
        <v>2.64</v>
      </c>
      <c r="J5" s="36">
        <v>2</v>
      </c>
      <c r="K5" s="36">
        <v>2</v>
      </c>
      <c r="L5" s="36">
        <v>1</v>
      </c>
      <c r="M5" s="36">
        <v>1</v>
      </c>
      <c r="N5" s="36">
        <v>3</v>
      </c>
      <c r="O5" s="39">
        <v>310.34800000000001</v>
      </c>
      <c r="P5" s="39">
        <v>10.3726</v>
      </c>
      <c r="R5" t="s">
        <v>43</v>
      </c>
      <c r="S5"/>
      <c r="T5" t="s">
        <v>57</v>
      </c>
      <c r="U5" s="22">
        <f>AVERAGE(E12:E19)</f>
        <v>10.090000000000002</v>
      </c>
      <c r="V5" s="22">
        <f>AVERAGE(F12:F19)</f>
        <v>8.2099999999999991</v>
      </c>
      <c r="W5" s="22">
        <f>AVERAGE(G12:G19)</f>
        <v>4.95</v>
      </c>
      <c r="X5" s="22">
        <f>AVERAGE(H12:H19)</f>
        <v>6.41</v>
      </c>
      <c r="Y5" s="22">
        <f>AVERAGE(I12:I19)</f>
        <v>1.32</v>
      </c>
      <c r="Z5" s="22">
        <f>AVERAGE(O12:O19)</f>
        <v>533.169625</v>
      </c>
      <c r="AA5" s="22">
        <f>AVERAGE(P12:P19)</f>
        <v>17.819825000000002</v>
      </c>
    </row>
    <row r="6" spans="1:39" x14ac:dyDescent="0.25">
      <c r="A6" s="64">
        <v>19</v>
      </c>
      <c r="B6" s="64">
        <v>1</v>
      </c>
      <c r="C6" s="64">
        <v>1</v>
      </c>
      <c r="D6" s="64">
        <v>1</v>
      </c>
      <c r="E6" s="64">
        <v>6.16</v>
      </c>
      <c r="F6" s="64">
        <v>6</v>
      </c>
      <c r="G6" s="64">
        <v>16</v>
      </c>
      <c r="H6" s="64">
        <v>8</v>
      </c>
      <c r="I6" s="64">
        <v>4.32</v>
      </c>
      <c r="J6" s="64">
        <v>4</v>
      </c>
      <c r="K6" s="64">
        <v>3.36</v>
      </c>
      <c r="L6" s="64">
        <v>3</v>
      </c>
      <c r="M6" s="64">
        <v>0</v>
      </c>
      <c r="N6" s="64">
        <v>0</v>
      </c>
      <c r="O6" s="65">
        <v>574.61599999999999</v>
      </c>
      <c r="P6" s="65">
        <v>19.205100000000002</v>
      </c>
      <c r="R6" s="55"/>
      <c r="S6"/>
      <c r="T6" s="20" t="s">
        <v>8</v>
      </c>
      <c r="U6" s="23">
        <f>STDEV(E12:E19)/SQRT(COUNT(E12:E19))</f>
        <v>1.5083339910548408</v>
      </c>
      <c r="V6" s="23">
        <f>STDEV(F12:F19)/SQRT(COUNT(F12:F19))</f>
        <v>1.1918712778052605</v>
      </c>
      <c r="W6" s="23">
        <f>STDEV(G12:G19)/SQRT(COUNT(G12:G19))</f>
        <v>1.1137003957207574</v>
      </c>
      <c r="X6" s="23">
        <f>STDEV(H12:H19)/SQRT(COUNT(H12:H19))</f>
        <v>0.66974408758655224</v>
      </c>
      <c r="Y6" s="23">
        <f>STDEV(I12:I19)/SQRT(COUNT(I12:I19))</f>
        <v>0.35649083338245074</v>
      </c>
      <c r="Z6" s="23">
        <f>STDEV(O12:O19)/SQRT(COUNT(O12:O19))</f>
        <v>9.5517359658887919</v>
      </c>
      <c r="AA6" s="23">
        <f>STDEV(P12:P19)/SQRT(COUNT(P12:P19))</f>
        <v>0.3192355823738503</v>
      </c>
    </row>
    <row r="7" spans="1:39" x14ac:dyDescent="0.25">
      <c r="A7" s="36">
        <v>21</v>
      </c>
      <c r="B7" s="36">
        <v>1</v>
      </c>
      <c r="C7" s="36">
        <v>1</v>
      </c>
      <c r="D7" s="36">
        <v>2</v>
      </c>
      <c r="E7" s="36">
        <v>8.24</v>
      </c>
      <c r="F7" s="36">
        <v>3.84</v>
      </c>
      <c r="G7" s="36">
        <v>13.68</v>
      </c>
      <c r="H7" s="36">
        <v>4.16</v>
      </c>
      <c r="I7" s="36">
        <v>2.88</v>
      </c>
      <c r="J7" s="36">
        <v>3</v>
      </c>
      <c r="K7" s="36">
        <v>2</v>
      </c>
      <c r="L7" s="36">
        <v>2</v>
      </c>
      <c r="M7" s="36">
        <v>3</v>
      </c>
      <c r="N7" s="36">
        <v>3</v>
      </c>
      <c r="O7" s="39">
        <v>575.34900000000005</v>
      </c>
      <c r="P7" s="39">
        <v>19.229600000000001</v>
      </c>
      <c r="R7" t="s">
        <v>81</v>
      </c>
      <c r="S7"/>
      <c r="T7" t="s">
        <v>57</v>
      </c>
      <c r="U7" s="22">
        <f>AVERAGE(E20:E27)</f>
        <v>11.49</v>
      </c>
      <c r="V7" s="22">
        <f>AVERAGE(F20:F27)</f>
        <v>8</v>
      </c>
      <c r="W7" s="22">
        <f>AVERAGE(G20:G27)</f>
        <v>3.96</v>
      </c>
      <c r="X7" s="22">
        <f>AVERAGE(H20:H27)</f>
        <v>6.3900000000000006</v>
      </c>
      <c r="Y7" s="22">
        <f>AVERAGE(I20:I27)</f>
        <v>2.5300000000000002</v>
      </c>
      <c r="Z7" s="22">
        <f>AVERAGE(O20:O27)</f>
        <v>500.73762500000004</v>
      </c>
      <c r="AA7" s="22">
        <f>AVERAGE(P20:P27)</f>
        <v>16.735887499999997</v>
      </c>
    </row>
    <row r="8" spans="1:39" x14ac:dyDescent="0.25">
      <c r="A8" s="36">
        <v>22</v>
      </c>
      <c r="B8" s="36">
        <v>1</v>
      </c>
      <c r="C8" s="36">
        <v>1</v>
      </c>
      <c r="D8" s="36">
        <v>2</v>
      </c>
      <c r="E8" s="36">
        <v>11.2</v>
      </c>
      <c r="F8" s="36">
        <v>6.08</v>
      </c>
      <c r="G8" s="36">
        <v>5.6</v>
      </c>
      <c r="H8" s="36">
        <v>7.04</v>
      </c>
      <c r="I8" s="36">
        <v>1.2</v>
      </c>
      <c r="J8" s="36">
        <v>4</v>
      </c>
      <c r="K8" s="36">
        <v>4</v>
      </c>
      <c r="L8" s="36">
        <v>4</v>
      </c>
      <c r="M8" s="36">
        <v>3</v>
      </c>
      <c r="N8" s="36">
        <v>2</v>
      </c>
      <c r="O8" s="39">
        <v>602.71</v>
      </c>
      <c r="P8" s="39">
        <v>20.143999999999998</v>
      </c>
      <c r="R8"/>
      <c r="S8"/>
      <c r="T8" s="20" t="s">
        <v>8</v>
      </c>
      <c r="U8" s="23">
        <f>STDEV(E20:E27)/SQRT(COUNT(E20:E27))</f>
        <v>1.8534254002483375</v>
      </c>
      <c r="V8" s="23">
        <f>STDEV(F20:F27)/SQRT(COUNT(F20:F27))</f>
        <v>2.0658861813482647</v>
      </c>
      <c r="W8" s="23">
        <f>STDEV(G20:G27)/SQRT(COUNT(G20:G27))</f>
        <v>0.61653409128310654</v>
      </c>
      <c r="X8" s="23">
        <f>STDEV(H20:H27)/SQRT(COUNT(H20:H27))</f>
        <v>1.3279791306449702</v>
      </c>
      <c r="Y8" s="23">
        <f>STDEV(I20:I27)/SQRT(COUNT(I20:I27))</f>
        <v>0.71329216614632318</v>
      </c>
      <c r="Z8" s="23">
        <f>STDEV(O20:O27)/SQRT(COUNT(O20:O27))</f>
        <v>31.432081179071805</v>
      </c>
      <c r="AA8" s="23">
        <f>STDEV(P20:P27)/SQRT(COUNT(P20:P27))</f>
        <v>1.0505345991850192</v>
      </c>
    </row>
    <row r="9" spans="1:39" x14ac:dyDescent="0.25">
      <c r="A9" s="36">
        <v>23</v>
      </c>
      <c r="B9" s="36">
        <v>1</v>
      </c>
      <c r="C9" s="36">
        <v>1</v>
      </c>
      <c r="D9" s="36">
        <v>3</v>
      </c>
      <c r="E9" s="36">
        <v>18.8</v>
      </c>
      <c r="F9" s="36">
        <v>1.6</v>
      </c>
      <c r="G9" s="36">
        <v>3.52</v>
      </c>
      <c r="H9" s="36">
        <v>5.6</v>
      </c>
      <c r="I9" s="36">
        <v>1.1200000000000001</v>
      </c>
      <c r="J9" s="36">
        <v>3</v>
      </c>
      <c r="K9" s="36">
        <v>2</v>
      </c>
      <c r="L9" s="36">
        <v>3</v>
      </c>
      <c r="M9" s="36">
        <v>4</v>
      </c>
      <c r="N9" s="36">
        <v>2</v>
      </c>
      <c r="O9" s="39">
        <v>360.726</v>
      </c>
      <c r="P9" s="39">
        <v>12.0563</v>
      </c>
      <c r="R9" t="s">
        <v>82</v>
      </c>
      <c r="S9"/>
      <c r="T9" t="s">
        <v>57</v>
      </c>
      <c r="U9" s="22">
        <f>AVERAGE(E28:E35)</f>
        <v>10.99</v>
      </c>
      <c r="V9" s="22">
        <f>AVERAGE(F28:F35)</f>
        <v>7.2599999999999989</v>
      </c>
      <c r="W9" s="22">
        <f>AVERAGE(G28:G35)</f>
        <v>4.03</v>
      </c>
      <c r="X9" s="22">
        <f>AVERAGE(H28:H35)</f>
        <v>7.49</v>
      </c>
      <c r="Y9" s="22">
        <f>AVERAGE(I28:I35)</f>
        <v>1.72</v>
      </c>
      <c r="Z9" s="22">
        <f>AVERAGE(O28:O35)</f>
        <v>512.39762499999995</v>
      </c>
      <c r="AA9" s="22">
        <f>AVERAGE(P28:P35)</f>
        <v>17.125587499999998</v>
      </c>
    </row>
    <row r="10" spans="1:39" x14ac:dyDescent="0.25">
      <c r="A10" s="36">
        <v>24</v>
      </c>
      <c r="B10" s="36">
        <v>1</v>
      </c>
      <c r="C10" s="36">
        <v>1</v>
      </c>
      <c r="D10" s="36">
        <v>3</v>
      </c>
      <c r="E10" s="36">
        <v>13.04</v>
      </c>
      <c r="F10" s="36">
        <v>3.6</v>
      </c>
      <c r="G10" s="36">
        <v>3.92</v>
      </c>
      <c r="H10" s="36">
        <v>9.2799999999999994</v>
      </c>
      <c r="I10" s="36">
        <v>0.24</v>
      </c>
      <c r="J10" s="36">
        <v>3</v>
      </c>
      <c r="K10" s="36">
        <v>3</v>
      </c>
      <c r="L10" s="36">
        <v>2</v>
      </c>
      <c r="M10" s="36">
        <v>3</v>
      </c>
      <c r="N10" s="36">
        <v>1</v>
      </c>
      <c r="O10" s="39">
        <v>567.36</v>
      </c>
      <c r="P10" s="39">
        <v>18.962599999999998</v>
      </c>
      <c r="R10"/>
      <c r="S10"/>
      <c r="T10" s="20" t="s">
        <v>8</v>
      </c>
      <c r="U10" s="23">
        <f>STDEV(E28:E35)/SQRT(COUNT(E28:E35))</f>
        <v>1.3441035249244326</v>
      </c>
      <c r="V10" s="23">
        <f>STDEV(F28:F35)/SQRT(COUNT(F28:F35))</f>
        <v>1.4559238598615962</v>
      </c>
      <c r="W10" s="23">
        <f>STDEV(G28:G35)/SQRT(COUNT(G28:G35))</f>
        <v>0.67645082177916982</v>
      </c>
      <c r="X10" s="23">
        <f>STDEV(H28:H35)/SQRT(COUNT(H28:H35))</f>
        <v>1.1686316785026831</v>
      </c>
      <c r="Y10" s="23">
        <f>STDEV(I28:I35)/SQRT(COUNT(I28:I35))</f>
        <v>0.34838402456402695</v>
      </c>
      <c r="Z10" s="23">
        <f>STDEV(O28:O35)/SQRT(COUNT(O28:O35))</f>
        <v>18.830617573835791</v>
      </c>
      <c r="AA10" s="23">
        <f>STDEV(P28:P35)/SQRT(COUNT(P28:P35))</f>
        <v>0.62936947371314744</v>
      </c>
    </row>
    <row r="11" spans="1:39" x14ac:dyDescent="0.25">
      <c r="A11" s="64">
        <v>25</v>
      </c>
      <c r="B11" s="64">
        <v>1</v>
      </c>
      <c r="C11" s="64">
        <v>1</v>
      </c>
      <c r="D11" s="64">
        <v>3</v>
      </c>
      <c r="E11" s="64">
        <v>2.16</v>
      </c>
      <c r="F11" s="64">
        <v>2</v>
      </c>
      <c r="G11" s="64">
        <v>12.32</v>
      </c>
      <c r="H11" s="64">
        <v>8</v>
      </c>
      <c r="I11" s="64">
        <v>13.36</v>
      </c>
      <c r="J11" s="64">
        <v>9</v>
      </c>
      <c r="K11" s="64">
        <v>2.08</v>
      </c>
      <c r="L11" s="64">
        <v>2</v>
      </c>
      <c r="M11" s="64">
        <v>0</v>
      </c>
      <c r="N11" s="64">
        <v>0</v>
      </c>
      <c r="O11" s="65">
        <v>622.17999999999995</v>
      </c>
      <c r="P11" s="65">
        <v>20.794799999999999</v>
      </c>
      <c r="R11" t="s">
        <v>83</v>
      </c>
      <c r="S11"/>
      <c r="T11" t="s">
        <v>57</v>
      </c>
      <c r="U11" s="22">
        <f>AVERAGE(E36:E41)</f>
        <v>10.786666666666667</v>
      </c>
      <c r="V11" s="22">
        <f>AVERAGE(F36:F41)</f>
        <v>6.88</v>
      </c>
      <c r="W11" s="22">
        <f>AVERAGE(G36:G41)</f>
        <v>5.88</v>
      </c>
      <c r="X11" s="22">
        <f>AVERAGE(H36:H41)</f>
        <v>6.2533333333333339</v>
      </c>
      <c r="Y11" s="22">
        <f>AVERAGE(I36:I41)</f>
        <v>1.72</v>
      </c>
      <c r="Z11" s="22">
        <f>AVERAGE(O36:O41)</f>
        <v>495.44366666666673</v>
      </c>
      <c r="AA11" s="22">
        <f>AVERAGE(P36:P41)</f>
        <v>16.558966666666667</v>
      </c>
    </row>
    <row r="12" spans="1:39" x14ac:dyDescent="0.25">
      <c r="A12" s="36">
        <v>2</v>
      </c>
      <c r="B12" s="36">
        <v>1</v>
      </c>
      <c r="C12" s="36">
        <v>2</v>
      </c>
      <c r="D12" s="36">
        <v>1</v>
      </c>
      <c r="E12" s="36">
        <v>8.4</v>
      </c>
      <c r="F12" s="36">
        <v>9.6</v>
      </c>
      <c r="G12" s="36">
        <v>2.72</v>
      </c>
      <c r="H12" s="36">
        <v>8.8800000000000008</v>
      </c>
      <c r="I12" s="36">
        <v>2.2400000000000002</v>
      </c>
      <c r="J12" s="36">
        <v>4</v>
      </c>
      <c r="K12" s="36">
        <v>4</v>
      </c>
      <c r="L12" s="36">
        <v>1</v>
      </c>
      <c r="M12" s="36">
        <v>2</v>
      </c>
      <c r="N12" s="36">
        <v>3</v>
      </c>
      <c r="O12" s="39">
        <v>492.04199999999997</v>
      </c>
      <c r="P12" s="39">
        <v>16.4453</v>
      </c>
      <c r="R12"/>
      <c r="S12"/>
      <c r="T12" s="20" t="s">
        <v>8</v>
      </c>
      <c r="U12" s="23">
        <f>STDEV(E36:E41)/SQRT(COUNT(E36:E41))</f>
        <v>1.1604903178302592</v>
      </c>
      <c r="V12" s="23">
        <f>STDEV(F36:F41)/SQRT(COUNT(F36:F41))</f>
        <v>1.9009050476023248</v>
      </c>
      <c r="W12" s="23">
        <f>STDEV(G36:G41)/SQRT(COUNT(G36:G41))</f>
        <v>0.44096863078152621</v>
      </c>
      <c r="X12" s="23">
        <f>STDEV(H36:H41)/SQRT(COUNT(H36:H41))</f>
        <v>0.95586144974630582</v>
      </c>
      <c r="Y12" s="23">
        <f>STDEV(I36:I41)/SQRT(COUNT(I36:I41))</f>
        <v>0.38017539811688672</v>
      </c>
      <c r="Z12" s="23">
        <f>STDEV(O36:O41)/SQRT(COUNT(O36:O41))</f>
        <v>41.064717049771239</v>
      </c>
      <c r="AA12" s="23">
        <f>STDEV(P36:P41)/SQRT(COUNT(P36:P41))</f>
        <v>1.3724829380036363</v>
      </c>
    </row>
    <row r="13" spans="1:39" x14ac:dyDescent="0.25">
      <c r="A13" s="36">
        <v>3</v>
      </c>
      <c r="B13" s="36">
        <v>1</v>
      </c>
      <c r="C13" s="36">
        <v>2</v>
      </c>
      <c r="D13" s="36">
        <v>1</v>
      </c>
      <c r="E13" s="36">
        <v>7.2</v>
      </c>
      <c r="F13" s="36">
        <v>7.92</v>
      </c>
      <c r="G13" s="36">
        <v>10.64</v>
      </c>
      <c r="H13" s="36">
        <v>3.68</v>
      </c>
      <c r="I13" s="36">
        <v>0</v>
      </c>
      <c r="J13" s="36">
        <v>4</v>
      </c>
      <c r="K13" s="36">
        <v>4</v>
      </c>
      <c r="L13" s="36">
        <v>3</v>
      </c>
      <c r="M13" s="36">
        <v>2</v>
      </c>
      <c r="N13" s="36">
        <v>0</v>
      </c>
      <c r="O13" s="39">
        <v>511.69</v>
      </c>
      <c r="P13" s="39">
        <v>17.101900000000001</v>
      </c>
      <c r="R13" t="s">
        <v>41</v>
      </c>
      <c r="S13"/>
      <c r="T13" t="s">
        <v>57</v>
      </c>
      <c r="U13" s="22">
        <f>AVERAGE(E42:E47)</f>
        <v>9.2266666666666666</v>
      </c>
      <c r="V13" s="22">
        <f>AVERAGE(F42:F47)</f>
        <v>7.2399999999999993</v>
      </c>
      <c r="W13" s="22">
        <f>AVERAGE(G42:G47)</f>
        <v>5.4799999999999995</v>
      </c>
      <c r="X13" s="22">
        <f>AVERAGE(H42:H47)</f>
        <v>7.8133333333333326</v>
      </c>
      <c r="Y13" s="22">
        <f>AVERAGE(I42:I47)</f>
        <v>2.0133333333333336</v>
      </c>
      <c r="Z13" s="22">
        <f>AVERAGE(O42:O47)</f>
        <v>441.65599999999995</v>
      </c>
      <c r="AA13" s="22">
        <f>AVERAGE(P42:P47)</f>
        <v>14.761249999999999</v>
      </c>
    </row>
    <row r="14" spans="1:39" x14ac:dyDescent="0.25">
      <c r="A14" s="36">
        <v>4</v>
      </c>
      <c r="B14" s="36">
        <v>1</v>
      </c>
      <c r="C14" s="36">
        <v>2</v>
      </c>
      <c r="D14" s="36">
        <v>2</v>
      </c>
      <c r="E14" s="36">
        <v>8.32</v>
      </c>
      <c r="F14" s="36">
        <v>7.36</v>
      </c>
      <c r="G14" s="36">
        <v>7.12</v>
      </c>
      <c r="H14" s="36">
        <v>6.96</v>
      </c>
      <c r="I14" s="36">
        <v>2</v>
      </c>
      <c r="J14" s="36">
        <v>3</v>
      </c>
      <c r="K14" s="36">
        <v>3</v>
      </c>
      <c r="L14" s="36">
        <v>4</v>
      </c>
      <c r="M14" s="36">
        <v>4</v>
      </c>
      <c r="N14" s="36">
        <v>3</v>
      </c>
      <c r="O14" s="39">
        <v>564.51900000000001</v>
      </c>
      <c r="P14" s="39">
        <v>18.867599999999999</v>
      </c>
      <c r="R14"/>
      <c r="S14"/>
      <c r="T14" s="20" t="s">
        <v>8</v>
      </c>
      <c r="U14" s="23">
        <f>STDEV(E42:E47)/SQRT(COUNT(E42:E47))</f>
        <v>1.3657395229122014</v>
      </c>
      <c r="V14" s="23">
        <f>STDEV(F42:F47)/SQRT(COUNT(F42:F47))</f>
        <v>2.1284360455508176</v>
      </c>
      <c r="W14" s="23">
        <f>STDEV(G42:G47)/SQRT(COUNT(G42:G47))</f>
        <v>1.7391185506840345</v>
      </c>
      <c r="X14" s="23">
        <f>STDEV(H42:H47)/SQRT(COUNT(H42:H47))</f>
        <v>1.3998349109012043</v>
      </c>
      <c r="Y14" s="23">
        <f>STDEV(I42:I47)/SQRT(COUNT(I42:I47))</f>
        <v>0.59524038094799225</v>
      </c>
      <c r="Z14" s="23">
        <f>STDEV(O42:O47)/SQRT(COUNT(O42:O47))</f>
        <v>30.328459357507938</v>
      </c>
      <c r="AA14" s="23">
        <f>STDEV(P42:P47)/SQRT(COUNT(P42:P47))</f>
        <v>1.013648830627911</v>
      </c>
    </row>
    <row r="15" spans="1:39" x14ac:dyDescent="0.25">
      <c r="A15" s="36">
        <v>5</v>
      </c>
      <c r="B15" s="36">
        <v>1</v>
      </c>
      <c r="C15" s="36">
        <v>2</v>
      </c>
      <c r="D15" s="36">
        <v>2</v>
      </c>
      <c r="E15" s="36">
        <v>15.84</v>
      </c>
      <c r="F15" s="36">
        <v>5.36</v>
      </c>
      <c r="G15" s="36">
        <v>1.92</v>
      </c>
      <c r="H15" s="36">
        <v>6.56</v>
      </c>
      <c r="I15" s="36">
        <v>2.56</v>
      </c>
      <c r="J15" s="36">
        <v>7</v>
      </c>
      <c r="K15" s="36">
        <v>4</v>
      </c>
      <c r="L15" s="36">
        <v>1</v>
      </c>
      <c r="M15" s="36">
        <v>4</v>
      </c>
      <c r="N15" s="36">
        <v>4</v>
      </c>
      <c r="O15" s="39">
        <v>553.73599999999999</v>
      </c>
      <c r="P15" s="39">
        <v>18.507200000000001</v>
      </c>
    </row>
    <row r="16" spans="1:39" x14ac:dyDescent="0.25">
      <c r="A16" s="36">
        <v>6</v>
      </c>
      <c r="B16" s="36">
        <v>1</v>
      </c>
      <c r="C16" s="36">
        <v>2</v>
      </c>
      <c r="D16" s="36">
        <v>2</v>
      </c>
      <c r="E16" s="36">
        <v>7.76</v>
      </c>
      <c r="F16" s="36">
        <v>9.36</v>
      </c>
      <c r="G16" s="36">
        <v>4.72</v>
      </c>
      <c r="H16" s="36">
        <v>7.92</v>
      </c>
      <c r="I16" s="36">
        <v>1.44</v>
      </c>
      <c r="J16" s="36">
        <v>3</v>
      </c>
      <c r="K16" s="36">
        <v>3</v>
      </c>
      <c r="L16" s="36">
        <v>4</v>
      </c>
      <c r="M16" s="36">
        <v>3</v>
      </c>
      <c r="N16" s="36">
        <v>2</v>
      </c>
      <c r="O16" s="39">
        <v>554.98699999999997</v>
      </c>
      <c r="P16" s="39">
        <v>18.548999999999999</v>
      </c>
      <c r="R16" s="61"/>
      <c r="S16" s="61"/>
      <c r="T16" s="61"/>
      <c r="U16" s="59" t="s">
        <v>84</v>
      </c>
      <c r="V16" s="59"/>
      <c r="W16" s="59"/>
      <c r="X16" s="59"/>
      <c r="Y16" s="59"/>
    </row>
    <row r="17" spans="1:25" x14ac:dyDescent="0.25">
      <c r="A17" s="36">
        <v>7</v>
      </c>
      <c r="B17" s="36">
        <v>1</v>
      </c>
      <c r="C17" s="36">
        <v>2</v>
      </c>
      <c r="D17" s="36">
        <v>3</v>
      </c>
      <c r="E17" s="36">
        <v>5.84</v>
      </c>
      <c r="F17" s="36">
        <v>15.36</v>
      </c>
      <c r="G17" s="36">
        <v>4.8</v>
      </c>
      <c r="H17" s="36">
        <v>3.84</v>
      </c>
      <c r="I17" s="36">
        <v>1.76</v>
      </c>
      <c r="J17" s="36">
        <v>3</v>
      </c>
      <c r="K17" s="36">
        <v>3</v>
      </c>
      <c r="L17" s="36">
        <v>2</v>
      </c>
      <c r="M17" s="36">
        <v>3</v>
      </c>
      <c r="N17" s="36">
        <v>2</v>
      </c>
      <c r="O17" s="39">
        <v>517.41200000000003</v>
      </c>
      <c r="P17" s="39">
        <v>17.293199999999999</v>
      </c>
      <c r="R17"/>
      <c r="S17"/>
      <c r="T17"/>
      <c r="U17" s="4" t="s">
        <v>65</v>
      </c>
      <c r="V17" s="59" t="s">
        <v>66</v>
      </c>
      <c r="W17" s="59" t="s">
        <v>67</v>
      </c>
      <c r="X17" s="59" t="s">
        <v>68</v>
      </c>
      <c r="Y17" s="59" t="s">
        <v>69</v>
      </c>
    </row>
    <row r="18" spans="1:25" x14ac:dyDescent="0.25">
      <c r="A18" s="36">
        <v>8</v>
      </c>
      <c r="B18" s="36">
        <v>1</v>
      </c>
      <c r="C18" s="36">
        <v>2</v>
      </c>
      <c r="D18" s="36">
        <v>3</v>
      </c>
      <c r="E18" s="36">
        <v>17.600000000000001</v>
      </c>
      <c r="F18" s="36">
        <v>5.36</v>
      </c>
      <c r="G18" s="36">
        <v>1.04</v>
      </c>
      <c r="H18" s="36">
        <v>5.68</v>
      </c>
      <c r="I18" s="36">
        <v>0.56000000000000005</v>
      </c>
      <c r="J18" s="36">
        <v>5</v>
      </c>
      <c r="K18" s="36">
        <v>4</v>
      </c>
      <c r="L18" s="36">
        <v>1</v>
      </c>
      <c r="M18" s="36">
        <v>2</v>
      </c>
      <c r="N18" s="36">
        <v>2</v>
      </c>
      <c r="O18" s="39">
        <v>515.29200000000003</v>
      </c>
      <c r="P18" s="39">
        <v>17.222300000000001</v>
      </c>
      <c r="R18" t="s">
        <v>77</v>
      </c>
      <c r="S18"/>
      <c r="T18" t="s">
        <v>57</v>
      </c>
      <c r="U18" s="22">
        <f>AVERAGE(J5:J10)</f>
        <v>3.1666666666666665</v>
      </c>
      <c r="V18" s="22">
        <f>AVERAGE(K5:K10)</f>
        <v>2.7266666666666666</v>
      </c>
      <c r="W18" s="22">
        <f>AVERAGE(L5:L10)</f>
        <v>2.5</v>
      </c>
      <c r="X18" s="22">
        <f>AVERAGE(M5:M10)</f>
        <v>2.3333333333333335</v>
      </c>
      <c r="Y18" s="22">
        <f>AVERAGE(N5:N10)</f>
        <v>1.8333333333333333</v>
      </c>
    </row>
    <row r="19" spans="1:25" x14ac:dyDescent="0.25">
      <c r="A19" s="36">
        <v>10</v>
      </c>
      <c r="B19" s="36">
        <v>1</v>
      </c>
      <c r="C19" s="36">
        <v>2</v>
      </c>
      <c r="D19" s="36">
        <v>3</v>
      </c>
      <c r="E19" s="36">
        <v>9.76</v>
      </c>
      <c r="F19" s="36">
        <v>5.36</v>
      </c>
      <c r="G19" s="36">
        <v>6.64</v>
      </c>
      <c r="H19" s="36">
        <v>7.76</v>
      </c>
      <c r="I19" s="36">
        <v>0</v>
      </c>
      <c r="J19" s="36">
        <v>6</v>
      </c>
      <c r="K19" s="36">
        <v>3</v>
      </c>
      <c r="L19" s="36">
        <v>2</v>
      </c>
      <c r="M19" s="36">
        <v>5</v>
      </c>
      <c r="N19" s="36">
        <v>0</v>
      </c>
      <c r="O19" s="39">
        <v>555.67899999999997</v>
      </c>
      <c r="P19" s="39">
        <v>18.572099999999999</v>
      </c>
      <c r="R19"/>
      <c r="S19"/>
      <c r="T19" s="20" t="s">
        <v>8</v>
      </c>
      <c r="U19" s="23">
        <f>STDEV(J5:J10)/SQRT(COUNT(J5:J10))</f>
        <v>0.30731814857642969</v>
      </c>
      <c r="V19" s="23">
        <f>STDEV(K5:K10)/SQRT(COUNT(K5:K10))</f>
        <v>0.35030145747785785</v>
      </c>
      <c r="W19" s="23">
        <f>STDEV(L5:L10)/SQRT(COUNT(L5:L10))</f>
        <v>0.4281744192888377</v>
      </c>
      <c r="X19" s="23">
        <f>STDEV(M5:M10)/SQRT(COUNT(M5:M10))</f>
        <v>0.61463629715285928</v>
      </c>
      <c r="Y19" s="23">
        <f>STDEV(N5:N10)/SQRT(COUNT(N5:N10))</f>
        <v>0.47726070210921173</v>
      </c>
    </row>
    <row r="20" spans="1:25" x14ac:dyDescent="0.25">
      <c r="A20" s="36">
        <v>100</v>
      </c>
      <c r="B20" s="36">
        <v>2</v>
      </c>
      <c r="C20" s="36">
        <v>1</v>
      </c>
      <c r="D20" s="36">
        <v>1</v>
      </c>
      <c r="E20" s="36">
        <v>11.92</v>
      </c>
      <c r="F20" s="36">
        <v>2.72</v>
      </c>
      <c r="G20" s="36">
        <v>6</v>
      </c>
      <c r="H20" s="36">
        <v>9.1199999999999992</v>
      </c>
      <c r="I20" s="36">
        <v>3.68</v>
      </c>
      <c r="J20" s="36">
        <v>2</v>
      </c>
      <c r="K20" s="36">
        <v>2</v>
      </c>
      <c r="L20" s="36">
        <v>2</v>
      </c>
      <c r="M20" s="36">
        <v>3</v>
      </c>
      <c r="N20" s="36">
        <v>3</v>
      </c>
      <c r="O20" s="39">
        <v>439.89100000000002</v>
      </c>
      <c r="P20" s="39">
        <v>14.702199999999999</v>
      </c>
      <c r="R20" t="s">
        <v>43</v>
      </c>
      <c r="S20"/>
      <c r="T20" t="s">
        <v>57</v>
      </c>
      <c r="U20" s="22">
        <f>AVERAGE(J12:J19)</f>
        <v>4.375</v>
      </c>
      <c r="V20" s="22">
        <f>AVERAGE(K12:K19)</f>
        <v>3.5</v>
      </c>
      <c r="W20" s="22">
        <f>AVERAGE(L12:L19)</f>
        <v>2.25</v>
      </c>
      <c r="X20" s="22">
        <f>AVERAGE(M12:M19)</f>
        <v>3.125</v>
      </c>
      <c r="Y20" s="22">
        <f>AVERAGE(N12:N19)</f>
        <v>2</v>
      </c>
    </row>
    <row r="21" spans="1:25" x14ac:dyDescent="0.25">
      <c r="A21" s="36">
        <v>101</v>
      </c>
      <c r="B21" s="36">
        <v>2</v>
      </c>
      <c r="C21" s="36">
        <v>1</v>
      </c>
      <c r="D21" s="36">
        <v>1</v>
      </c>
      <c r="E21" s="36">
        <v>8.4</v>
      </c>
      <c r="F21" s="36">
        <v>14.16</v>
      </c>
      <c r="G21" s="36">
        <v>5.44</v>
      </c>
      <c r="H21" s="36">
        <v>1.92</v>
      </c>
      <c r="I21" s="36">
        <v>3.36</v>
      </c>
      <c r="J21" s="36">
        <v>2</v>
      </c>
      <c r="K21" s="36">
        <v>3</v>
      </c>
      <c r="L21" s="36">
        <v>2</v>
      </c>
      <c r="M21" s="36">
        <v>2</v>
      </c>
      <c r="N21" s="36">
        <v>2</v>
      </c>
      <c r="O21" s="39">
        <v>388.16300000000001</v>
      </c>
      <c r="P21" s="39">
        <v>12.9734</v>
      </c>
      <c r="R21" s="55"/>
      <c r="S21"/>
      <c r="T21" s="20" t="s">
        <v>8</v>
      </c>
      <c r="U21" s="23">
        <f>STDEV(J12:J19)/SQRT(COUNT(J12:J19))</f>
        <v>0.53243041128127044</v>
      </c>
      <c r="V21" s="23">
        <f>STDEV(K12:K19)/SQRT(COUNT(K12:K19))</f>
        <v>0.1889822365046136</v>
      </c>
      <c r="W21" s="23">
        <f>STDEV(L12:L19)/SQRT(COUNT(L12:L19))</f>
        <v>0.45316348358748282</v>
      </c>
      <c r="X21" s="23">
        <f>STDEV(M12:M19)/SQRT(COUNT(M12:M19))</f>
        <v>0.39809815731442771</v>
      </c>
      <c r="Y21" s="23">
        <f>STDEV(N12:N19)/SQRT(COUNT(N12:N19))</f>
        <v>0.5</v>
      </c>
    </row>
    <row r="22" spans="1:25" x14ac:dyDescent="0.25">
      <c r="A22" s="36">
        <v>102</v>
      </c>
      <c r="B22" s="36">
        <v>2</v>
      </c>
      <c r="C22" s="36">
        <v>1</v>
      </c>
      <c r="D22" s="36">
        <v>2</v>
      </c>
      <c r="E22" s="36">
        <v>13.52</v>
      </c>
      <c r="F22" s="36">
        <v>5.2</v>
      </c>
      <c r="G22" s="36">
        <v>4.08</v>
      </c>
      <c r="H22" s="36">
        <v>7.2</v>
      </c>
      <c r="I22" s="36">
        <v>1.68</v>
      </c>
      <c r="J22" s="36">
        <v>4</v>
      </c>
      <c r="K22" s="36">
        <v>3</v>
      </c>
      <c r="L22" s="36">
        <v>2</v>
      </c>
      <c r="M22" s="36">
        <v>3</v>
      </c>
      <c r="N22" s="36">
        <v>4</v>
      </c>
      <c r="O22" s="39">
        <v>586.13499999999999</v>
      </c>
      <c r="P22" s="39">
        <v>19.5901</v>
      </c>
      <c r="R22" t="s">
        <v>81</v>
      </c>
      <c r="S22"/>
      <c r="T22" t="s">
        <v>57</v>
      </c>
      <c r="U22" s="22">
        <f>AVERAGE(J20:J27)</f>
        <v>3.25</v>
      </c>
      <c r="V22" s="22">
        <f>AVERAGE(K20:K27)</f>
        <v>2.75</v>
      </c>
      <c r="W22" s="22">
        <f>AVERAGE(L20:L27)</f>
        <v>2.125</v>
      </c>
      <c r="X22" s="22">
        <f>AVERAGE(M20:M27)</f>
        <v>3.25</v>
      </c>
      <c r="Y22" s="22">
        <f>AVERAGE(N20:N27)</f>
        <v>2.75</v>
      </c>
    </row>
    <row r="23" spans="1:25" x14ac:dyDescent="0.25">
      <c r="A23" s="36">
        <v>103</v>
      </c>
      <c r="B23" s="36">
        <v>2</v>
      </c>
      <c r="C23" s="36">
        <v>1</v>
      </c>
      <c r="D23" s="36">
        <v>2</v>
      </c>
      <c r="E23" s="36">
        <v>13.2</v>
      </c>
      <c r="F23" s="36">
        <v>11.2</v>
      </c>
      <c r="G23" s="36">
        <v>1.84</v>
      </c>
      <c r="H23" s="36">
        <v>3.76</v>
      </c>
      <c r="I23" s="36">
        <v>2</v>
      </c>
      <c r="J23" s="36">
        <v>3</v>
      </c>
      <c r="K23" s="36">
        <v>3</v>
      </c>
      <c r="L23" s="36">
        <v>2</v>
      </c>
      <c r="M23" s="36">
        <v>3</v>
      </c>
      <c r="N23" s="36">
        <v>3</v>
      </c>
      <c r="O23" s="39">
        <v>478.96899999999999</v>
      </c>
      <c r="P23" s="39">
        <v>16.008299999999998</v>
      </c>
      <c r="R23"/>
      <c r="S23"/>
      <c r="T23" s="20" t="s">
        <v>8</v>
      </c>
      <c r="U23" s="23">
        <f>STDEV(J20:J27)/SQRT(COUNT(J20:J27))</f>
        <v>0.3659625273556999</v>
      </c>
      <c r="V23" s="23">
        <f>STDEV(K20:K27)/SQRT(COUNT(K20:K27))</f>
        <v>0.25</v>
      </c>
      <c r="W23" s="23">
        <f>STDEV(L20:L27)/SQRT(COUNT(L20:L27))</f>
        <v>0.29504842217604116</v>
      </c>
      <c r="X23" s="23">
        <f>STDEV(M20:M27)/SQRT(COUNT(M20:M27))</f>
        <v>0.411877235523957</v>
      </c>
      <c r="Y23" s="23">
        <f>STDEV(N20:N27)/SQRT(COUNT(N20:N27))</f>
        <v>0.59009684435208232</v>
      </c>
    </row>
    <row r="24" spans="1:25" x14ac:dyDescent="0.25">
      <c r="A24" s="36">
        <v>104</v>
      </c>
      <c r="B24" s="36">
        <v>2</v>
      </c>
      <c r="C24" s="36">
        <v>1</v>
      </c>
      <c r="D24" s="36">
        <v>2</v>
      </c>
      <c r="E24" s="36">
        <v>7.12</v>
      </c>
      <c r="F24" s="36">
        <v>5.12</v>
      </c>
      <c r="G24" s="36">
        <v>5.6</v>
      </c>
      <c r="H24" s="36">
        <v>11.92</v>
      </c>
      <c r="I24" s="36">
        <v>0.72</v>
      </c>
      <c r="J24" s="36">
        <v>3</v>
      </c>
      <c r="K24" s="36">
        <v>2</v>
      </c>
      <c r="L24" s="36">
        <v>4</v>
      </c>
      <c r="M24" s="36">
        <v>5</v>
      </c>
      <c r="N24" s="36">
        <v>1</v>
      </c>
      <c r="O24" s="39">
        <v>657.09500000000003</v>
      </c>
      <c r="P24" s="39">
        <v>21.9617</v>
      </c>
      <c r="R24" t="s">
        <v>82</v>
      </c>
      <c r="S24"/>
      <c r="T24" t="s">
        <v>57</v>
      </c>
      <c r="U24" s="22">
        <f>AVERAGE(J28:J35)</f>
        <v>3.75</v>
      </c>
      <c r="V24" s="22">
        <f>AVERAGE(K28:K35)</f>
        <v>3.5</v>
      </c>
      <c r="W24" s="22">
        <f>AVERAGE(L28:L35)</f>
        <v>2.25</v>
      </c>
      <c r="X24" s="22">
        <f>AVERAGE(M28:M35)</f>
        <v>2.875</v>
      </c>
      <c r="Y24" s="22">
        <f>AVERAGE(N28:N35)</f>
        <v>2.125</v>
      </c>
    </row>
    <row r="25" spans="1:25" x14ac:dyDescent="0.25">
      <c r="A25" s="36">
        <v>105</v>
      </c>
      <c r="B25" s="36">
        <v>2</v>
      </c>
      <c r="C25" s="36">
        <v>1</v>
      </c>
      <c r="D25" s="36">
        <v>3</v>
      </c>
      <c r="E25" s="36">
        <v>4.72</v>
      </c>
      <c r="F25" s="36">
        <v>18.239999999999998</v>
      </c>
      <c r="G25" s="36">
        <v>4.32</v>
      </c>
      <c r="H25" s="36">
        <v>2.64</v>
      </c>
      <c r="I25" s="36">
        <v>0.72</v>
      </c>
      <c r="J25" s="36">
        <v>3</v>
      </c>
      <c r="K25" s="36">
        <v>4</v>
      </c>
      <c r="L25" s="36">
        <v>2</v>
      </c>
      <c r="M25" s="36">
        <v>2</v>
      </c>
      <c r="N25" s="36">
        <v>1</v>
      </c>
      <c r="O25" s="39">
        <v>513.35699999999997</v>
      </c>
      <c r="P25" s="39">
        <v>17.157699999999998</v>
      </c>
      <c r="R25"/>
      <c r="S25"/>
      <c r="T25" s="20" t="s">
        <v>8</v>
      </c>
      <c r="U25" s="23">
        <f>STDEV(J28:J35)/SQRT(COUNT(J28:J35))</f>
        <v>0.55901699437494745</v>
      </c>
      <c r="V25" s="23">
        <f>STDEV(K28:K35)/SQRT(COUNT(K28:K35))</f>
        <v>0.42257712736425823</v>
      </c>
      <c r="W25" s="23">
        <f>STDEV(L28:L35)/SQRT(COUNT(L28:L35))</f>
        <v>0.3659625273556999</v>
      </c>
      <c r="X25" s="23">
        <f>STDEV(M28:M35)/SQRT(COUNT(M28:M35))</f>
        <v>0.39809815731442771</v>
      </c>
      <c r="Y25" s="23">
        <f>STDEV(N28:N35)/SQRT(COUNT(N28:N35))</f>
        <v>0.47949005650348397</v>
      </c>
    </row>
    <row r="26" spans="1:25" x14ac:dyDescent="0.25">
      <c r="A26" s="36">
        <v>106</v>
      </c>
      <c r="B26" s="36">
        <v>2</v>
      </c>
      <c r="C26" s="36">
        <v>1</v>
      </c>
      <c r="D26" s="36">
        <v>3</v>
      </c>
      <c r="E26" s="36">
        <v>11.04</v>
      </c>
      <c r="F26" s="36">
        <v>5.2</v>
      </c>
      <c r="G26" s="36">
        <v>3.04</v>
      </c>
      <c r="H26" s="36">
        <v>10.24</v>
      </c>
      <c r="I26" s="36">
        <v>1.36</v>
      </c>
      <c r="J26" s="36">
        <v>5</v>
      </c>
      <c r="K26" s="36">
        <v>2</v>
      </c>
      <c r="L26" s="36">
        <v>2</v>
      </c>
      <c r="M26" s="36">
        <v>5</v>
      </c>
      <c r="N26" s="36">
        <v>2</v>
      </c>
      <c r="O26" s="39">
        <v>520.27</v>
      </c>
      <c r="P26" s="39">
        <v>17.3887</v>
      </c>
      <c r="R26" t="s">
        <v>83</v>
      </c>
      <c r="S26"/>
      <c r="T26" t="s">
        <v>57</v>
      </c>
      <c r="U26" s="22">
        <f>AVERAGE(J36:J41)</f>
        <v>3.5</v>
      </c>
      <c r="V26" s="22">
        <f>AVERAGE(K36:K41)</f>
        <v>3</v>
      </c>
      <c r="W26" s="22">
        <f>AVERAGE(L36:L41)</f>
        <v>2.8333333333333335</v>
      </c>
      <c r="X26" s="22">
        <f>AVERAGE(M36:M41)</f>
        <v>3</v>
      </c>
      <c r="Y26" s="22">
        <f>AVERAGE(N36:N41)</f>
        <v>2.3333333333333335</v>
      </c>
    </row>
    <row r="27" spans="1:25" x14ac:dyDescent="0.25">
      <c r="A27" s="36">
        <v>107</v>
      </c>
      <c r="B27" s="36">
        <v>2</v>
      </c>
      <c r="C27" s="36">
        <v>1</v>
      </c>
      <c r="D27" s="36">
        <v>3</v>
      </c>
      <c r="E27" s="36">
        <v>22</v>
      </c>
      <c r="F27" s="36">
        <v>2.16</v>
      </c>
      <c r="G27" s="36">
        <v>1.36</v>
      </c>
      <c r="H27" s="36">
        <v>4.32</v>
      </c>
      <c r="I27" s="36">
        <v>6.72</v>
      </c>
      <c r="J27" s="36">
        <v>4</v>
      </c>
      <c r="K27" s="36">
        <v>3</v>
      </c>
      <c r="L27" s="36">
        <v>1</v>
      </c>
      <c r="M27" s="36">
        <v>3</v>
      </c>
      <c r="N27" s="36">
        <v>6</v>
      </c>
      <c r="O27" s="39">
        <v>422.02100000000002</v>
      </c>
      <c r="P27" s="39">
        <v>14.105</v>
      </c>
      <c r="R27"/>
      <c r="S27"/>
      <c r="T27" s="20" t="s">
        <v>8</v>
      </c>
      <c r="U27" s="23">
        <f>STDEV(J36:J41)/SQRT(COUNT(J36:J41))</f>
        <v>0.34156502553198664</v>
      </c>
      <c r="V27" s="23">
        <f>STDEV(K36:K41)/SQRT(COUNT(K36:K41))</f>
        <v>0.68313005106397329</v>
      </c>
      <c r="W27" s="23">
        <f>STDEV(L36:L41)/SQRT(COUNT(L36:L41))</f>
        <v>0.16666666666666691</v>
      </c>
      <c r="X27" s="23">
        <f>STDEV(M36:M41)/SQRT(COUNT(M36:M41))</f>
        <v>0.44721359549995793</v>
      </c>
      <c r="Y27" s="23">
        <f>STDEV(N36:N41)/SQRT(COUNT(N36:N41))</f>
        <v>0.55777335102271708</v>
      </c>
    </row>
    <row r="28" spans="1:25" x14ac:dyDescent="0.25">
      <c r="A28" s="36">
        <v>108</v>
      </c>
      <c r="B28" s="36">
        <v>2</v>
      </c>
      <c r="C28" s="36">
        <v>2</v>
      </c>
      <c r="D28" s="36">
        <v>1</v>
      </c>
      <c r="E28" s="36">
        <v>14.72</v>
      </c>
      <c r="F28" s="36">
        <v>8.9600000000000009</v>
      </c>
      <c r="G28" s="36">
        <v>2.8</v>
      </c>
      <c r="H28" s="36">
        <v>3.28</v>
      </c>
      <c r="I28" s="36">
        <v>3.28</v>
      </c>
      <c r="J28" s="36">
        <v>5</v>
      </c>
      <c r="K28" s="36">
        <v>5</v>
      </c>
      <c r="L28" s="36">
        <v>2</v>
      </c>
      <c r="M28" s="36">
        <v>2</v>
      </c>
      <c r="N28" s="36">
        <v>3</v>
      </c>
      <c r="O28" s="39">
        <v>399.07</v>
      </c>
      <c r="P28" s="39">
        <v>13.337899999999999</v>
      </c>
      <c r="R28" t="s">
        <v>41</v>
      </c>
      <c r="S28"/>
      <c r="T28" t="s">
        <v>57</v>
      </c>
      <c r="U28" s="22">
        <f>AVERAGE(J42:J47)</f>
        <v>3.5</v>
      </c>
      <c r="V28" s="22">
        <f>AVERAGE(K42:K47)</f>
        <v>2.5</v>
      </c>
      <c r="W28" s="22">
        <f>AVERAGE(L42:L47)</f>
        <v>2.6666666666666665</v>
      </c>
      <c r="X28" s="22">
        <f>AVERAGE(M42:M47)</f>
        <v>3.1666666666666665</v>
      </c>
      <c r="Y28" s="22">
        <f>AVERAGE(N42:N47)</f>
        <v>2.1666666666666665</v>
      </c>
    </row>
    <row r="29" spans="1:25" x14ac:dyDescent="0.25">
      <c r="A29" s="36">
        <v>109</v>
      </c>
      <c r="B29" s="36">
        <v>2</v>
      </c>
      <c r="C29" s="36">
        <v>2</v>
      </c>
      <c r="D29" s="36">
        <v>1</v>
      </c>
      <c r="E29" s="36">
        <v>2.48</v>
      </c>
      <c r="F29" s="36">
        <v>16.399999999999999</v>
      </c>
      <c r="G29" s="36">
        <v>5.92</v>
      </c>
      <c r="H29" s="36">
        <v>5.12</v>
      </c>
      <c r="I29" s="36">
        <v>0.8</v>
      </c>
      <c r="J29" s="36">
        <v>1</v>
      </c>
      <c r="K29" s="36">
        <v>2</v>
      </c>
      <c r="L29" s="36">
        <v>2</v>
      </c>
      <c r="M29" s="36">
        <v>2</v>
      </c>
      <c r="N29" s="36">
        <v>1</v>
      </c>
      <c r="O29" s="39">
        <v>493.666</v>
      </c>
      <c r="P29" s="39">
        <v>16.499500000000001</v>
      </c>
      <c r="R29"/>
      <c r="S29"/>
      <c r="T29" s="20" t="s">
        <v>8</v>
      </c>
      <c r="U29" s="23">
        <f>STDEV(J42:J47)/SQRT(COUNT(J42:J47))</f>
        <v>0.67082039324993703</v>
      </c>
      <c r="V29" s="23">
        <f>STDEV(K42:K47)/SQRT(COUNT(K42:K47))</f>
        <v>0.5</v>
      </c>
      <c r="W29" s="23">
        <f>STDEV(L42:L47)/SQRT(COUNT(L42:L47))</f>
        <v>0.42163702135578401</v>
      </c>
      <c r="X29" s="23">
        <f>STDEV(M42:M47)/SQRT(COUNT(M42:M47))</f>
        <v>0.60092521257733167</v>
      </c>
      <c r="Y29" s="23">
        <f>STDEV(N42:N47)/SQRT(COUNT(N42:N47))</f>
        <v>0.79232428826698098</v>
      </c>
    </row>
    <row r="30" spans="1:25" x14ac:dyDescent="0.25">
      <c r="A30" s="36">
        <v>110</v>
      </c>
      <c r="B30" s="36">
        <v>2</v>
      </c>
      <c r="C30" s="36">
        <v>2</v>
      </c>
      <c r="D30" s="36">
        <v>1</v>
      </c>
      <c r="E30" s="36">
        <v>11.76</v>
      </c>
      <c r="F30" s="36">
        <v>8</v>
      </c>
      <c r="G30" s="36">
        <v>4.8</v>
      </c>
      <c r="H30" s="36">
        <v>4.88</v>
      </c>
      <c r="I30" s="36">
        <v>0</v>
      </c>
      <c r="J30" s="36">
        <v>4</v>
      </c>
      <c r="K30" s="36">
        <v>5</v>
      </c>
      <c r="L30" s="36">
        <v>3</v>
      </c>
      <c r="M30" s="36">
        <v>2</v>
      </c>
      <c r="N30" s="36">
        <v>0</v>
      </c>
      <c r="O30" s="39">
        <v>559.49699999999996</v>
      </c>
      <c r="P30" s="39">
        <v>18.6998</v>
      </c>
    </row>
    <row r="31" spans="1:25" x14ac:dyDescent="0.25">
      <c r="A31" s="36">
        <v>111</v>
      </c>
      <c r="B31" s="36">
        <v>2</v>
      </c>
      <c r="C31" s="36">
        <v>2</v>
      </c>
      <c r="D31" s="36">
        <v>2</v>
      </c>
      <c r="E31" s="36">
        <v>10.4</v>
      </c>
      <c r="F31" s="36">
        <v>6.8</v>
      </c>
      <c r="G31" s="36">
        <v>6</v>
      </c>
      <c r="H31" s="36">
        <v>6.72</v>
      </c>
      <c r="I31" s="36">
        <v>1.84</v>
      </c>
      <c r="J31" s="36">
        <v>2</v>
      </c>
      <c r="K31" s="36">
        <v>3</v>
      </c>
      <c r="L31" s="36">
        <v>2</v>
      </c>
      <c r="M31" s="36">
        <v>2</v>
      </c>
      <c r="N31" s="36">
        <v>1</v>
      </c>
      <c r="O31" s="39">
        <v>550.84199999999998</v>
      </c>
      <c r="P31" s="39">
        <v>18.410499999999999</v>
      </c>
    </row>
    <row r="32" spans="1:25" x14ac:dyDescent="0.25">
      <c r="A32" s="36">
        <v>112</v>
      </c>
      <c r="B32" s="36">
        <v>2</v>
      </c>
      <c r="C32" s="36">
        <v>2</v>
      </c>
      <c r="D32" s="36">
        <v>2</v>
      </c>
      <c r="E32" s="36">
        <v>12.64</v>
      </c>
      <c r="F32" s="36">
        <v>4.16</v>
      </c>
      <c r="G32" s="36">
        <v>0.96</v>
      </c>
      <c r="H32" s="36">
        <v>12</v>
      </c>
      <c r="I32" s="36">
        <v>2.4</v>
      </c>
      <c r="J32" s="36">
        <v>5</v>
      </c>
      <c r="K32" s="36">
        <v>2</v>
      </c>
      <c r="L32" s="36">
        <v>1</v>
      </c>
      <c r="M32" s="36">
        <v>5</v>
      </c>
      <c r="N32" s="36">
        <v>4</v>
      </c>
      <c r="O32" s="39">
        <v>506.608</v>
      </c>
      <c r="P32" s="39">
        <v>16.932099999999998</v>
      </c>
    </row>
    <row r="33" spans="1:16" x14ac:dyDescent="0.25">
      <c r="A33" s="36">
        <v>113</v>
      </c>
      <c r="B33" s="36">
        <v>2</v>
      </c>
      <c r="C33" s="36">
        <v>2</v>
      </c>
      <c r="D33" s="36">
        <v>3</v>
      </c>
      <c r="E33" s="36">
        <v>10.88</v>
      </c>
      <c r="F33" s="36">
        <v>4.6399999999999997</v>
      </c>
      <c r="G33" s="36">
        <v>6</v>
      </c>
      <c r="H33" s="36">
        <v>8.16</v>
      </c>
      <c r="I33" s="36">
        <v>2</v>
      </c>
      <c r="J33" s="36">
        <v>3</v>
      </c>
      <c r="K33" s="36">
        <v>4</v>
      </c>
      <c r="L33" s="36">
        <v>4</v>
      </c>
      <c r="M33" s="36">
        <v>3</v>
      </c>
      <c r="N33" s="36">
        <v>2</v>
      </c>
      <c r="O33" s="39">
        <v>493.47800000000001</v>
      </c>
      <c r="P33" s="39">
        <v>16.493200000000002</v>
      </c>
    </row>
    <row r="34" spans="1:16" x14ac:dyDescent="0.25">
      <c r="A34" s="36">
        <v>114</v>
      </c>
      <c r="B34" s="36">
        <v>2</v>
      </c>
      <c r="C34" s="36">
        <v>2</v>
      </c>
      <c r="D34" s="36">
        <v>3</v>
      </c>
      <c r="E34" s="36">
        <v>14.32</v>
      </c>
      <c r="F34" s="36">
        <v>5.04</v>
      </c>
      <c r="G34" s="36">
        <v>3.12</v>
      </c>
      <c r="H34" s="36">
        <v>7.28</v>
      </c>
      <c r="I34" s="36">
        <v>1.68</v>
      </c>
      <c r="J34" s="36">
        <v>5</v>
      </c>
      <c r="K34" s="36">
        <v>3</v>
      </c>
      <c r="L34" s="36">
        <v>3</v>
      </c>
      <c r="M34" s="36">
        <v>4</v>
      </c>
      <c r="N34" s="36">
        <v>3</v>
      </c>
      <c r="O34" s="39">
        <v>543.60199999999998</v>
      </c>
      <c r="P34" s="39">
        <v>18.168500000000002</v>
      </c>
    </row>
    <row r="35" spans="1:16" x14ac:dyDescent="0.25">
      <c r="A35" s="36">
        <v>116</v>
      </c>
      <c r="B35" s="36">
        <v>2</v>
      </c>
      <c r="C35" s="36">
        <v>2</v>
      </c>
      <c r="D35" s="36">
        <v>3</v>
      </c>
      <c r="E35" s="36">
        <v>10.72</v>
      </c>
      <c r="F35" s="36">
        <v>4.08</v>
      </c>
      <c r="G35" s="36">
        <v>2.64</v>
      </c>
      <c r="H35" s="36">
        <v>12.48</v>
      </c>
      <c r="I35" s="36">
        <v>1.76</v>
      </c>
      <c r="J35" s="36">
        <v>5</v>
      </c>
      <c r="K35" s="36">
        <v>4</v>
      </c>
      <c r="L35" s="36">
        <v>1</v>
      </c>
      <c r="M35" s="36">
        <v>3</v>
      </c>
      <c r="N35" s="36">
        <v>3</v>
      </c>
      <c r="O35" s="39">
        <v>552.41800000000001</v>
      </c>
      <c r="P35" s="39">
        <v>18.463200000000001</v>
      </c>
    </row>
    <row r="36" spans="1:16" x14ac:dyDescent="0.25">
      <c r="A36" s="36">
        <v>201</v>
      </c>
      <c r="B36" s="36">
        <v>3</v>
      </c>
      <c r="C36" s="36">
        <v>1</v>
      </c>
      <c r="D36" s="36">
        <v>1</v>
      </c>
      <c r="E36" s="36">
        <v>8.16</v>
      </c>
      <c r="F36" s="36">
        <v>7.44</v>
      </c>
      <c r="G36" s="36">
        <v>6.48</v>
      </c>
      <c r="H36" s="36">
        <v>7.76</v>
      </c>
      <c r="I36" s="36">
        <v>2</v>
      </c>
      <c r="J36" s="36">
        <v>3</v>
      </c>
      <c r="K36" s="36">
        <v>3</v>
      </c>
      <c r="L36" s="36">
        <v>3</v>
      </c>
      <c r="M36" s="36">
        <v>3</v>
      </c>
      <c r="N36" s="36">
        <v>3</v>
      </c>
      <c r="O36" s="39">
        <v>568.85</v>
      </c>
      <c r="P36" s="39">
        <v>19.0124</v>
      </c>
    </row>
    <row r="37" spans="1:16" x14ac:dyDescent="0.25">
      <c r="A37" s="36">
        <v>202</v>
      </c>
      <c r="B37" s="36">
        <v>3</v>
      </c>
      <c r="C37" s="36">
        <v>1</v>
      </c>
      <c r="D37" s="36">
        <v>1</v>
      </c>
      <c r="E37" s="36">
        <v>14.48</v>
      </c>
      <c r="F37" s="36">
        <v>0</v>
      </c>
      <c r="G37" s="36">
        <v>6.48</v>
      </c>
      <c r="H37" s="36">
        <v>8.8800000000000008</v>
      </c>
      <c r="I37" s="36">
        <v>1.6</v>
      </c>
      <c r="J37" s="36">
        <v>3</v>
      </c>
      <c r="K37" s="36">
        <v>0</v>
      </c>
      <c r="L37" s="36">
        <v>3</v>
      </c>
      <c r="M37" s="36">
        <v>5</v>
      </c>
      <c r="N37" s="36">
        <v>2</v>
      </c>
      <c r="O37" s="39">
        <v>477.125</v>
      </c>
      <c r="P37" s="39">
        <v>15.9467</v>
      </c>
    </row>
    <row r="38" spans="1:16" x14ac:dyDescent="0.25">
      <c r="A38" s="36">
        <v>204</v>
      </c>
      <c r="B38" s="36">
        <v>3</v>
      </c>
      <c r="C38" s="36">
        <v>1</v>
      </c>
      <c r="D38" s="36">
        <v>2</v>
      </c>
      <c r="E38" s="36">
        <v>10.56</v>
      </c>
      <c r="F38" s="36">
        <v>4.96</v>
      </c>
      <c r="G38" s="36">
        <v>7.36</v>
      </c>
      <c r="H38" s="36">
        <v>6.88</v>
      </c>
      <c r="I38" s="36">
        <v>0</v>
      </c>
      <c r="J38" s="36">
        <v>3</v>
      </c>
      <c r="K38" s="36">
        <v>3</v>
      </c>
      <c r="L38" s="36">
        <v>3</v>
      </c>
      <c r="M38" s="36">
        <v>2</v>
      </c>
      <c r="N38" s="36">
        <v>0</v>
      </c>
      <c r="O38" s="39">
        <v>379.21699999999998</v>
      </c>
      <c r="P38" s="39">
        <v>12.6744</v>
      </c>
    </row>
    <row r="39" spans="1:16" x14ac:dyDescent="0.25">
      <c r="A39" s="36">
        <v>205</v>
      </c>
      <c r="B39" s="36">
        <v>3</v>
      </c>
      <c r="C39" s="36">
        <v>1</v>
      </c>
      <c r="D39" s="36">
        <v>2</v>
      </c>
      <c r="E39" s="36">
        <v>7.52</v>
      </c>
      <c r="F39" s="36">
        <v>10.72</v>
      </c>
      <c r="G39" s="36">
        <v>5.36</v>
      </c>
      <c r="H39" s="36">
        <v>6.32</v>
      </c>
      <c r="I39" s="36">
        <v>2</v>
      </c>
      <c r="J39" s="36">
        <v>3</v>
      </c>
      <c r="K39" s="36">
        <v>4</v>
      </c>
      <c r="L39" s="36">
        <v>2</v>
      </c>
      <c r="M39" s="36">
        <v>2</v>
      </c>
      <c r="N39" s="36">
        <v>2</v>
      </c>
      <c r="O39" s="39">
        <v>380.52499999999998</v>
      </c>
      <c r="P39" s="39">
        <v>12.7181</v>
      </c>
    </row>
    <row r="40" spans="1:16" x14ac:dyDescent="0.25">
      <c r="A40" s="36">
        <v>206</v>
      </c>
      <c r="B40" s="36">
        <v>3</v>
      </c>
      <c r="C40" s="36">
        <v>1</v>
      </c>
      <c r="D40" s="36">
        <v>3</v>
      </c>
      <c r="E40" s="36">
        <v>10.24</v>
      </c>
      <c r="F40" s="36">
        <v>13.12</v>
      </c>
      <c r="G40" s="36">
        <v>4.4000000000000004</v>
      </c>
      <c r="H40" s="36">
        <v>2.08</v>
      </c>
      <c r="I40" s="36">
        <v>1.92</v>
      </c>
      <c r="J40" s="36">
        <v>5</v>
      </c>
      <c r="K40" s="36">
        <v>5</v>
      </c>
      <c r="L40" s="36">
        <v>3</v>
      </c>
      <c r="M40" s="36">
        <v>3</v>
      </c>
      <c r="N40" s="36">
        <v>3</v>
      </c>
      <c r="O40" s="39">
        <v>619.88800000000003</v>
      </c>
      <c r="P40" s="39">
        <v>20.7182</v>
      </c>
    </row>
    <row r="41" spans="1:16" x14ac:dyDescent="0.25">
      <c r="A41" s="36">
        <v>207</v>
      </c>
      <c r="B41" s="36">
        <v>3</v>
      </c>
      <c r="C41" s="36">
        <v>1</v>
      </c>
      <c r="D41" s="36">
        <v>3</v>
      </c>
      <c r="E41" s="36">
        <v>13.76</v>
      </c>
      <c r="F41" s="36">
        <v>5.04</v>
      </c>
      <c r="G41" s="36">
        <v>5.2</v>
      </c>
      <c r="H41" s="36">
        <v>5.6</v>
      </c>
      <c r="I41" s="36">
        <v>2.8</v>
      </c>
      <c r="J41" s="36">
        <v>4</v>
      </c>
      <c r="K41" s="36">
        <v>3</v>
      </c>
      <c r="L41" s="36">
        <v>3</v>
      </c>
      <c r="M41" s="36">
        <v>3</v>
      </c>
      <c r="N41" s="36">
        <v>4</v>
      </c>
      <c r="O41" s="39">
        <v>547.05700000000002</v>
      </c>
      <c r="P41" s="39">
        <v>18.283999999999999</v>
      </c>
    </row>
    <row r="42" spans="1:16" x14ac:dyDescent="0.25">
      <c r="A42" s="36">
        <v>208</v>
      </c>
      <c r="B42" s="36">
        <v>3</v>
      </c>
      <c r="C42" s="36">
        <v>2</v>
      </c>
      <c r="D42" s="36">
        <v>1</v>
      </c>
      <c r="E42" s="36">
        <v>10.24</v>
      </c>
      <c r="F42" s="36">
        <v>6.24</v>
      </c>
      <c r="G42" s="36">
        <v>7.44</v>
      </c>
      <c r="H42" s="36">
        <v>5.92</v>
      </c>
      <c r="I42" s="36">
        <v>3.84</v>
      </c>
      <c r="J42" s="36">
        <v>4</v>
      </c>
      <c r="K42" s="36">
        <v>3</v>
      </c>
      <c r="L42" s="36">
        <v>4</v>
      </c>
      <c r="M42" s="36">
        <v>4</v>
      </c>
      <c r="N42" s="36">
        <v>4</v>
      </c>
      <c r="O42" s="39">
        <v>519.22199999999998</v>
      </c>
      <c r="P42" s="39">
        <v>17.3537</v>
      </c>
    </row>
    <row r="43" spans="1:16" x14ac:dyDescent="0.25">
      <c r="A43" s="36">
        <v>211</v>
      </c>
      <c r="B43" s="36">
        <v>3</v>
      </c>
      <c r="C43" s="36">
        <v>2</v>
      </c>
      <c r="D43" s="36">
        <v>1</v>
      </c>
      <c r="E43" s="36">
        <v>4.32</v>
      </c>
      <c r="F43" s="36">
        <v>15.28</v>
      </c>
      <c r="G43" s="36">
        <v>6.8</v>
      </c>
      <c r="H43" s="36">
        <v>3.52</v>
      </c>
      <c r="I43" s="36">
        <v>0</v>
      </c>
      <c r="J43" s="36">
        <v>1</v>
      </c>
      <c r="K43" s="36">
        <v>3</v>
      </c>
      <c r="L43" s="36">
        <v>2</v>
      </c>
      <c r="M43" s="36">
        <v>1</v>
      </c>
      <c r="N43" s="36">
        <v>0</v>
      </c>
      <c r="O43" s="39">
        <v>375.154</v>
      </c>
      <c r="P43" s="39">
        <v>12.538600000000001</v>
      </c>
    </row>
    <row r="44" spans="1:16" x14ac:dyDescent="0.25">
      <c r="A44" s="36">
        <v>213</v>
      </c>
      <c r="B44" s="36">
        <v>3</v>
      </c>
      <c r="C44" s="36">
        <v>2</v>
      </c>
      <c r="D44" s="36">
        <v>2</v>
      </c>
      <c r="E44" s="36">
        <v>5.76</v>
      </c>
      <c r="F44" s="36">
        <v>1.92</v>
      </c>
      <c r="G44" s="36">
        <v>12.48</v>
      </c>
      <c r="H44" s="36">
        <v>9.6</v>
      </c>
      <c r="I44" s="36">
        <v>1.44</v>
      </c>
      <c r="J44" s="36">
        <v>2</v>
      </c>
      <c r="K44" s="36">
        <v>1</v>
      </c>
      <c r="L44" s="36">
        <v>4</v>
      </c>
      <c r="M44" s="36">
        <v>4</v>
      </c>
      <c r="N44" s="36">
        <v>1</v>
      </c>
      <c r="O44" s="39">
        <v>342.42399999999998</v>
      </c>
      <c r="P44" s="39">
        <v>11.444699999999999</v>
      </c>
    </row>
    <row r="45" spans="1:16" x14ac:dyDescent="0.25">
      <c r="A45" s="36">
        <v>214</v>
      </c>
      <c r="B45" s="36">
        <v>3</v>
      </c>
      <c r="C45" s="36">
        <v>2</v>
      </c>
      <c r="D45" s="36">
        <v>2</v>
      </c>
      <c r="E45" s="36">
        <v>12</v>
      </c>
      <c r="F45" s="36">
        <v>5.92</v>
      </c>
      <c r="G45" s="36">
        <v>2.72</v>
      </c>
      <c r="H45" s="36">
        <v>9.1199999999999992</v>
      </c>
      <c r="I45" s="36">
        <v>2.64</v>
      </c>
      <c r="J45" s="36">
        <v>5</v>
      </c>
      <c r="K45" s="36">
        <v>3</v>
      </c>
      <c r="L45" s="36">
        <v>2</v>
      </c>
      <c r="M45" s="36">
        <v>3</v>
      </c>
      <c r="N45" s="36">
        <v>2</v>
      </c>
      <c r="O45" s="39">
        <v>522.76499999999999</v>
      </c>
      <c r="P45" s="39">
        <v>17.472100000000001</v>
      </c>
    </row>
    <row r="46" spans="1:16" x14ac:dyDescent="0.25">
      <c r="A46" s="36">
        <v>215</v>
      </c>
      <c r="B46" s="36">
        <v>3</v>
      </c>
      <c r="C46" s="36">
        <v>2</v>
      </c>
      <c r="D46" s="36">
        <v>3</v>
      </c>
      <c r="E46" s="36">
        <v>12.08</v>
      </c>
      <c r="F46" s="36">
        <v>2.56</v>
      </c>
      <c r="G46" s="36">
        <v>2.08</v>
      </c>
      <c r="H46" s="36">
        <v>13.04</v>
      </c>
      <c r="I46" s="36">
        <v>3.2</v>
      </c>
      <c r="J46" s="36">
        <v>5</v>
      </c>
      <c r="K46" s="36">
        <v>1</v>
      </c>
      <c r="L46" s="36">
        <v>2</v>
      </c>
      <c r="M46" s="36">
        <v>5</v>
      </c>
      <c r="N46" s="36">
        <v>5</v>
      </c>
      <c r="O46" s="39">
        <v>463.959</v>
      </c>
      <c r="P46" s="39">
        <v>15.5067</v>
      </c>
    </row>
    <row r="47" spans="1:16" x14ac:dyDescent="0.25">
      <c r="A47" s="36">
        <v>216</v>
      </c>
      <c r="B47" s="36">
        <v>3</v>
      </c>
      <c r="C47" s="36">
        <v>2</v>
      </c>
      <c r="D47" s="36">
        <v>3</v>
      </c>
      <c r="E47" s="36">
        <v>10.96</v>
      </c>
      <c r="F47" s="36">
        <v>11.52</v>
      </c>
      <c r="G47" s="36">
        <v>1.36</v>
      </c>
      <c r="H47" s="36">
        <v>5.68</v>
      </c>
      <c r="I47" s="36">
        <v>0.96</v>
      </c>
      <c r="J47" s="36">
        <v>4</v>
      </c>
      <c r="K47" s="36">
        <v>4</v>
      </c>
      <c r="L47" s="36">
        <v>2</v>
      </c>
      <c r="M47" s="36">
        <v>2</v>
      </c>
      <c r="N47" s="36">
        <v>1</v>
      </c>
      <c r="O47" s="39">
        <v>426.41199999999998</v>
      </c>
      <c r="P47" s="39">
        <v>14.2517</v>
      </c>
    </row>
    <row r="49" spans="12:16" x14ac:dyDescent="0.25">
      <c r="L49" s="29"/>
      <c r="M49" s="29"/>
      <c r="N49" s="29"/>
      <c r="O49" s="29"/>
      <c r="P49" s="29"/>
    </row>
    <row r="50" spans="12:16" x14ac:dyDescent="0.25">
      <c r="L50" s="29"/>
      <c r="M50" s="29"/>
      <c r="N50" s="29"/>
      <c r="O50" s="29"/>
      <c r="P50" s="29"/>
    </row>
    <row r="51" spans="12:16" x14ac:dyDescent="0.25">
      <c r="L51" s="29"/>
      <c r="M51" s="29"/>
      <c r="N51" s="29"/>
      <c r="O51" s="29"/>
      <c r="P51" s="29"/>
    </row>
    <row r="52" spans="12:16" x14ac:dyDescent="0.25">
      <c r="L52" s="29"/>
      <c r="M52" s="29"/>
      <c r="N52" s="29"/>
      <c r="O52" s="29"/>
      <c r="P52" s="29"/>
    </row>
    <row r="53" spans="12:16" x14ac:dyDescent="0.25">
      <c r="L53" s="29"/>
      <c r="M53" s="29"/>
      <c r="N53" s="29"/>
      <c r="O53" s="29"/>
      <c r="P53" s="29"/>
    </row>
    <row r="54" spans="12:16" x14ac:dyDescent="0.25">
      <c r="L54" s="29"/>
      <c r="M54" s="29"/>
      <c r="N54" s="29"/>
      <c r="O54" s="29"/>
      <c r="P54" s="29"/>
    </row>
    <row r="55" spans="12:16" x14ac:dyDescent="0.25">
      <c r="L55" s="29"/>
      <c r="M55" s="29"/>
      <c r="N55" s="29"/>
      <c r="O55" s="29"/>
      <c r="P55" s="29"/>
    </row>
    <row r="56" spans="12:16" x14ac:dyDescent="0.25">
      <c r="L56" s="29"/>
      <c r="M56" s="29"/>
      <c r="N56" s="29"/>
      <c r="O56" s="29"/>
      <c r="P56" s="29"/>
    </row>
    <row r="57" spans="12:16" x14ac:dyDescent="0.25">
      <c r="L57" s="29"/>
      <c r="M57" s="29"/>
      <c r="N57" s="29"/>
      <c r="O57" s="29"/>
      <c r="P57" s="29"/>
    </row>
    <row r="58" spans="12:16" x14ac:dyDescent="0.25">
      <c r="L58" s="29"/>
      <c r="M58" s="29"/>
      <c r="N58" s="29"/>
      <c r="O58" s="29"/>
      <c r="P58" s="29"/>
    </row>
    <row r="59" spans="12:16" x14ac:dyDescent="0.25">
      <c r="L59" s="29"/>
      <c r="M59" s="29"/>
      <c r="N59" s="29"/>
      <c r="O59" s="29"/>
      <c r="P59" s="29"/>
    </row>
    <row r="60" spans="12:16" x14ac:dyDescent="0.25">
      <c r="L60" s="29"/>
      <c r="M60" s="29"/>
      <c r="N60" s="29"/>
      <c r="O60" s="29"/>
      <c r="P60" s="29"/>
    </row>
    <row r="61" spans="12:16" x14ac:dyDescent="0.25">
      <c r="L61" s="29"/>
      <c r="M61" s="29"/>
      <c r="N61" s="29"/>
      <c r="O61" s="29"/>
      <c r="P61" s="29"/>
    </row>
    <row r="62" spans="12:16" x14ac:dyDescent="0.25">
      <c r="L62" s="29"/>
      <c r="M62" s="29"/>
      <c r="N62" s="29"/>
      <c r="O62" s="29"/>
      <c r="P62" s="29"/>
    </row>
    <row r="63" spans="12:16" x14ac:dyDescent="0.25">
      <c r="L63" s="29"/>
      <c r="M63" s="29"/>
      <c r="N63" s="29"/>
      <c r="O63" s="29"/>
      <c r="P63" s="29"/>
    </row>
    <row r="64" spans="12:16" x14ac:dyDescent="0.25">
      <c r="L64" s="29"/>
      <c r="M64" s="29"/>
      <c r="N64" s="29"/>
      <c r="O64" s="29"/>
      <c r="P64" s="29"/>
    </row>
    <row r="65" spans="12:16" x14ac:dyDescent="0.25">
      <c r="L65" s="29"/>
      <c r="M65" s="29"/>
      <c r="N65" s="29"/>
      <c r="O65" s="29"/>
      <c r="P65" s="29"/>
    </row>
    <row r="66" spans="12:16" x14ac:dyDescent="0.25">
      <c r="L66" s="29"/>
      <c r="M66" s="29"/>
      <c r="N66" s="29"/>
      <c r="O66" s="29"/>
      <c r="P66" s="29"/>
    </row>
    <row r="67" spans="12:16" x14ac:dyDescent="0.25">
      <c r="L67" s="29"/>
      <c r="M67" s="29"/>
      <c r="N67" s="29"/>
      <c r="O67" s="29"/>
      <c r="P67" s="29"/>
    </row>
    <row r="68" spans="12:16" x14ac:dyDescent="0.25">
      <c r="L68" s="29"/>
      <c r="M68" s="29"/>
      <c r="N68" s="29"/>
      <c r="O68" s="29"/>
      <c r="P68" s="29"/>
    </row>
    <row r="69" spans="12:16" x14ac:dyDescent="0.25">
      <c r="L69" s="29"/>
      <c r="M69" s="29"/>
      <c r="N69" s="29"/>
      <c r="O69" s="29"/>
      <c r="P69" s="29"/>
    </row>
    <row r="70" spans="12:16" x14ac:dyDescent="0.25">
      <c r="L70" s="29"/>
      <c r="M70" s="29"/>
      <c r="N70" s="29"/>
      <c r="O70" s="29"/>
      <c r="P70" s="29"/>
    </row>
    <row r="71" spans="12:16" x14ac:dyDescent="0.25">
      <c r="L71" s="29"/>
      <c r="M71" s="29"/>
      <c r="N71" s="29"/>
      <c r="O71" s="29"/>
      <c r="P71" s="29"/>
    </row>
    <row r="72" spans="12:16" x14ac:dyDescent="0.25">
      <c r="L72" s="29"/>
      <c r="M72" s="29"/>
      <c r="N72" s="29"/>
      <c r="O72" s="29"/>
      <c r="P72" s="29"/>
    </row>
    <row r="73" spans="12:16" x14ac:dyDescent="0.25">
      <c r="L73" s="29"/>
      <c r="M73" s="29"/>
      <c r="N73" s="29"/>
      <c r="O73" s="29"/>
      <c r="P73" s="29"/>
    </row>
    <row r="74" spans="12:16" x14ac:dyDescent="0.25">
      <c r="L74" s="29"/>
      <c r="M74" s="29"/>
      <c r="N74" s="29"/>
      <c r="O74" s="29"/>
      <c r="P74" s="29"/>
    </row>
    <row r="75" spans="12:16" x14ac:dyDescent="0.25">
      <c r="L75" s="29"/>
      <c r="M75" s="29"/>
      <c r="N75" s="29"/>
      <c r="O75" s="29"/>
      <c r="P75" s="29"/>
    </row>
    <row r="76" spans="12:16" x14ac:dyDescent="0.25">
      <c r="L76" s="29"/>
      <c r="M76" s="29"/>
      <c r="N76" s="29"/>
      <c r="O76" s="29"/>
      <c r="P76" s="29"/>
    </row>
    <row r="77" spans="12:16" x14ac:dyDescent="0.25">
      <c r="L77" s="29"/>
      <c r="M77" s="29"/>
      <c r="N77" s="29"/>
      <c r="O77" s="29"/>
      <c r="P77" s="29"/>
    </row>
    <row r="78" spans="12:16" x14ac:dyDescent="0.25">
      <c r="L78" s="29"/>
      <c r="M78" s="29"/>
      <c r="N78" s="29"/>
      <c r="O78" s="29"/>
      <c r="P78" s="29"/>
    </row>
    <row r="79" spans="12:16" x14ac:dyDescent="0.25">
      <c r="L79" s="29"/>
      <c r="M79" s="29"/>
      <c r="N79" s="29"/>
      <c r="O79" s="29"/>
      <c r="P79" s="29"/>
    </row>
    <row r="80" spans="12:16" x14ac:dyDescent="0.25">
      <c r="L80" s="29"/>
      <c r="M80" s="29"/>
      <c r="N80" s="29"/>
      <c r="O80" s="29"/>
      <c r="P80" s="29"/>
    </row>
    <row r="81" spans="12:16" x14ac:dyDescent="0.25">
      <c r="L81" s="29"/>
      <c r="M81" s="29"/>
      <c r="N81" s="29"/>
      <c r="O81" s="29"/>
      <c r="P81" s="29"/>
    </row>
    <row r="82" spans="12:16" x14ac:dyDescent="0.25">
      <c r="L82" s="29"/>
      <c r="M82" s="29"/>
      <c r="N82" s="29"/>
      <c r="O82" s="29"/>
      <c r="P82" s="29"/>
    </row>
    <row r="83" spans="12:16" x14ac:dyDescent="0.25">
      <c r="L83" s="29"/>
      <c r="M83" s="29"/>
      <c r="N83" s="29"/>
      <c r="O83" s="29"/>
      <c r="P83" s="29"/>
    </row>
    <row r="84" spans="12:16" x14ac:dyDescent="0.25">
      <c r="L84" s="29"/>
      <c r="M84" s="29"/>
      <c r="N84" s="29"/>
      <c r="O84" s="29"/>
      <c r="P84" s="29"/>
    </row>
    <row r="85" spans="12:16" x14ac:dyDescent="0.25">
      <c r="L85" s="29"/>
      <c r="M85" s="29"/>
      <c r="N85" s="29"/>
      <c r="O85" s="29"/>
      <c r="P85" s="29"/>
    </row>
    <row r="86" spans="12:16" x14ac:dyDescent="0.25">
      <c r="L86" s="29"/>
      <c r="M86" s="29"/>
      <c r="N86" s="29"/>
      <c r="O86" s="29"/>
      <c r="P86" s="29"/>
    </row>
    <row r="87" spans="12:16" x14ac:dyDescent="0.25">
      <c r="L87" s="29"/>
      <c r="M87" s="29"/>
      <c r="N87" s="29"/>
      <c r="O87" s="29"/>
      <c r="P87" s="29"/>
    </row>
    <row r="88" spans="12:16" x14ac:dyDescent="0.25">
      <c r="L88" s="29"/>
      <c r="M88" s="29"/>
      <c r="N88" s="29"/>
      <c r="O88" s="29"/>
      <c r="P88" s="29"/>
    </row>
    <row r="89" spans="12:16" x14ac:dyDescent="0.25">
      <c r="L89" s="29"/>
      <c r="M89" s="29"/>
      <c r="N89" s="29"/>
      <c r="O89" s="29"/>
      <c r="P89" s="29"/>
    </row>
    <row r="90" spans="12:16" x14ac:dyDescent="0.25">
      <c r="L90" s="29"/>
      <c r="M90" s="29"/>
      <c r="N90" s="29"/>
      <c r="O90" s="29"/>
      <c r="P90" s="29"/>
    </row>
    <row r="91" spans="12:16" x14ac:dyDescent="0.25">
      <c r="L91" s="29"/>
      <c r="M91" s="29"/>
      <c r="N91" s="29"/>
      <c r="O91" s="29"/>
      <c r="P91" s="29"/>
    </row>
    <row r="92" spans="12:16" x14ac:dyDescent="0.25">
      <c r="L92" s="29"/>
      <c r="M92" s="29"/>
      <c r="N92" s="29"/>
      <c r="O92" s="29"/>
      <c r="P92" s="29"/>
    </row>
    <row r="93" spans="12:16" x14ac:dyDescent="0.25">
      <c r="L93" s="29"/>
      <c r="M93" s="29"/>
      <c r="N93" s="29"/>
      <c r="O93" s="29"/>
      <c r="P93" s="29"/>
    </row>
    <row r="94" spans="12:16" x14ac:dyDescent="0.25">
      <c r="L94" s="29"/>
      <c r="M94" s="29"/>
      <c r="N94" s="29"/>
      <c r="O94" s="29"/>
      <c r="P94" s="29"/>
    </row>
    <row r="95" spans="12:16" x14ac:dyDescent="0.25">
      <c r="L95" s="29"/>
      <c r="M95" s="29"/>
      <c r="N95" s="29"/>
      <c r="O95" s="29"/>
      <c r="P95" s="29"/>
    </row>
    <row r="96" spans="12:16" x14ac:dyDescent="0.25">
      <c r="L96" s="29"/>
      <c r="M96" s="29"/>
      <c r="N96" s="29"/>
      <c r="O96" s="29"/>
      <c r="P96" s="29"/>
    </row>
    <row r="97" spans="12:16" x14ac:dyDescent="0.25">
      <c r="L97" s="29"/>
      <c r="M97" s="29"/>
      <c r="N97" s="29"/>
      <c r="O97" s="29"/>
      <c r="P97" s="29"/>
    </row>
    <row r="98" spans="12:16" x14ac:dyDescent="0.25">
      <c r="L98" s="29"/>
      <c r="M98" s="29"/>
      <c r="N98" s="29"/>
      <c r="O98" s="29"/>
      <c r="P98" s="29"/>
    </row>
    <row r="99" spans="12:16" x14ac:dyDescent="0.25">
      <c r="L99" s="29"/>
      <c r="M99" s="29"/>
      <c r="N99" s="29"/>
      <c r="O99" s="29"/>
      <c r="P99" s="29"/>
    </row>
    <row r="100" spans="12:16" x14ac:dyDescent="0.25">
      <c r="L100" s="29"/>
      <c r="M100" s="29"/>
      <c r="N100" s="29"/>
      <c r="O100" s="29"/>
      <c r="P100" s="29"/>
    </row>
    <row r="101" spans="12:16" x14ac:dyDescent="0.25">
      <c r="L101" s="29"/>
      <c r="M101" s="29"/>
      <c r="N101" s="29"/>
      <c r="O101" s="29"/>
      <c r="P101" s="29"/>
    </row>
    <row r="102" spans="12:16" x14ac:dyDescent="0.25">
      <c r="L102" s="29"/>
      <c r="M102" s="29"/>
      <c r="N102" s="29"/>
      <c r="O102" s="29"/>
      <c r="P102" s="29"/>
    </row>
    <row r="103" spans="12:16" x14ac:dyDescent="0.25">
      <c r="L103" s="29"/>
      <c r="M103" s="29"/>
      <c r="N103" s="29"/>
      <c r="O103" s="29"/>
      <c r="P103" s="29"/>
    </row>
    <row r="104" spans="12:16" x14ac:dyDescent="0.25">
      <c r="L104" s="29"/>
      <c r="M104" s="29"/>
      <c r="N104" s="29"/>
      <c r="O104" s="29"/>
      <c r="P104" s="29"/>
    </row>
    <row r="105" spans="12:16" x14ac:dyDescent="0.25">
      <c r="L105" s="29"/>
      <c r="M105" s="29"/>
      <c r="N105" s="29"/>
      <c r="O105" s="29"/>
      <c r="P105" s="29"/>
    </row>
    <row r="106" spans="12:16" x14ac:dyDescent="0.25">
      <c r="L106" s="29"/>
      <c r="M106" s="29"/>
      <c r="N106" s="29"/>
      <c r="O106" s="29"/>
      <c r="P106" s="29"/>
    </row>
    <row r="107" spans="12:16" x14ac:dyDescent="0.25">
      <c r="L107" s="29"/>
      <c r="M107" s="29"/>
      <c r="N107" s="29"/>
      <c r="O107" s="29"/>
      <c r="P107" s="29"/>
    </row>
    <row r="108" spans="12:16" x14ac:dyDescent="0.25">
      <c r="L108" s="29"/>
      <c r="M108" s="29"/>
      <c r="N108" s="29"/>
      <c r="O108" s="29"/>
      <c r="P108" s="29"/>
    </row>
    <row r="109" spans="12:16" x14ac:dyDescent="0.25">
      <c r="L109" s="29"/>
      <c r="M109" s="29"/>
      <c r="N109" s="29"/>
      <c r="O109" s="29"/>
      <c r="P109" s="29"/>
    </row>
    <row r="110" spans="12:16" x14ac:dyDescent="0.25">
      <c r="L110" s="29"/>
      <c r="M110" s="29"/>
      <c r="N110" s="29"/>
      <c r="O110" s="29"/>
      <c r="P110" s="29"/>
    </row>
    <row r="111" spans="12:16" x14ac:dyDescent="0.25">
      <c r="L111" s="29"/>
      <c r="M111" s="29"/>
      <c r="N111" s="29"/>
      <c r="O111" s="29"/>
      <c r="P111" s="29"/>
    </row>
    <row r="112" spans="12:16" x14ac:dyDescent="0.25">
      <c r="L112" s="29"/>
      <c r="M112" s="29"/>
      <c r="N112" s="29"/>
      <c r="O112" s="29"/>
      <c r="P112" s="29"/>
    </row>
    <row r="113" spans="12:16" x14ac:dyDescent="0.25">
      <c r="L113" s="29"/>
      <c r="M113" s="29"/>
      <c r="N113" s="29"/>
      <c r="O113" s="29"/>
      <c r="P113" s="29"/>
    </row>
    <row r="114" spans="12:16" x14ac:dyDescent="0.25">
      <c r="L114" s="29"/>
      <c r="M114" s="29"/>
      <c r="N114" s="29"/>
      <c r="O114" s="29"/>
      <c r="P114" s="29"/>
    </row>
    <row r="115" spans="12:16" x14ac:dyDescent="0.25">
      <c r="L115" s="29"/>
      <c r="M115" s="29"/>
      <c r="N115" s="29"/>
      <c r="O115" s="29"/>
      <c r="P115" s="29"/>
    </row>
    <row r="116" spans="12:16" x14ac:dyDescent="0.25">
      <c r="L116" s="29"/>
      <c r="M116" s="29"/>
      <c r="N116" s="29"/>
      <c r="O116" s="29"/>
      <c r="P116" s="29"/>
    </row>
    <row r="117" spans="12:16" x14ac:dyDescent="0.25">
      <c r="L117" s="29"/>
      <c r="M117" s="29"/>
      <c r="N117" s="29"/>
      <c r="O117" s="29"/>
      <c r="P117" s="29"/>
    </row>
    <row r="118" spans="12:16" x14ac:dyDescent="0.25">
      <c r="L118" s="29"/>
      <c r="M118" s="29"/>
      <c r="N118" s="29"/>
      <c r="O118" s="29"/>
      <c r="P118" s="29"/>
    </row>
    <row r="119" spans="12:16" x14ac:dyDescent="0.25">
      <c r="L119" s="29"/>
      <c r="M119" s="29"/>
      <c r="N119" s="29"/>
      <c r="O119" s="29"/>
      <c r="P119" s="29"/>
    </row>
    <row r="120" spans="12:16" x14ac:dyDescent="0.25">
      <c r="L120" s="29"/>
      <c r="M120" s="29"/>
      <c r="N120" s="29"/>
      <c r="O120" s="29"/>
      <c r="P120" s="29"/>
    </row>
    <row r="121" spans="12:16" x14ac:dyDescent="0.25">
      <c r="L121" s="29"/>
      <c r="M121" s="29"/>
      <c r="N121" s="29"/>
      <c r="O121" s="29"/>
      <c r="P121" s="29"/>
    </row>
    <row r="122" spans="12:16" x14ac:dyDescent="0.25">
      <c r="L122" s="29"/>
      <c r="M122" s="29"/>
      <c r="N122" s="29"/>
      <c r="O122" s="29"/>
      <c r="P122" s="29"/>
    </row>
    <row r="123" spans="12:16" x14ac:dyDescent="0.25">
      <c r="L123" s="29"/>
      <c r="M123" s="29"/>
      <c r="N123" s="29"/>
      <c r="O123" s="29"/>
      <c r="P123" s="29"/>
    </row>
    <row r="124" spans="12:16" x14ac:dyDescent="0.25">
      <c r="L124" s="29"/>
      <c r="M124" s="29"/>
      <c r="N124" s="29"/>
      <c r="O124" s="29"/>
      <c r="P124" s="29"/>
    </row>
    <row r="125" spans="12:16" x14ac:dyDescent="0.25">
      <c r="L125" s="29"/>
      <c r="M125" s="29"/>
      <c r="N125" s="29"/>
      <c r="O125" s="29"/>
      <c r="P125" s="29"/>
    </row>
    <row r="126" spans="12:16" x14ac:dyDescent="0.25">
      <c r="L126" s="29"/>
      <c r="M126" s="29"/>
      <c r="N126" s="29"/>
      <c r="O126" s="29"/>
      <c r="P126" s="29"/>
    </row>
    <row r="127" spans="12:16" x14ac:dyDescent="0.25">
      <c r="L127" s="29"/>
      <c r="M127" s="29"/>
      <c r="N127" s="29"/>
      <c r="O127" s="29"/>
      <c r="P127" s="29"/>
    </row>
    <row r="128" spans="12:16" x14ac:dyDescent="0.25">
      <c r="L128" s="29"/>
      <c r="M128" s="29"/>
      <c r="N128" s="29"/>
      <c r="O128" s="29"/>
      <c r="P128" s="29"/>
    </row>
    <row r="129" spans="12:16" x14ac:dyDescent="0.25">
      <c r="L129" s="29"/>
      <c r="M129" s="29"/>
      <c r="N129" s="29"/>
      <c r="O129" s="29"/>
      <c r="P129" s="29"/>
    </row>
    <row r="130" spans="12:16" x14ac:dyDescent="0.25">
      <c r="L130" s="29"/>
      <c r="M130" s="29"/>
      <c r="N130" s="29"/>
      <c r="O130" s="29"/>
      <c r="P130" s="29"/>
    </row>
    <row r="131" spans="12:16" x14ac:dyDescent="0.25">
      <c r="L131" s="29"/>
      <c r="M131" s="29"/>
      <c r="N131" s="29"/>
      <c r="O131" s="29"/>
      <c r="P131" s="29"/>
    </row>
    <row r="132" spans="12:16" x14ac:dyDescent="0.25">
      <c r="L132" s="29"/>
      <c r="M132" s="29"/>
      <c r="N132" s="29"/>
      <c r="O132" s="29"/>
      <c r="P132" s="29"/>
    </row>
    <row r="133" spans="12:16" x14ac:dyDescent="0.25">
      <c r="L133" s="29"/>
      <c r="M133" s="29"/>
      <c r="N133" s="29"/>
      <c r="O133" s="29"/>
      <c r="P133" s="29"/>
    </row>
    <row r="134" spans="12:16" x14ac:dyDescent="0.25">
      <c r="L134" s="29"/>
      <c r="M134" s="29"/>
      <c r="N134" s="29"/>
      <c r="O134" s="29"/>
      <c r="P134" s="29"/>
    </row>
    <row r="135" spans="12:16" x14ac:dyDescent="0.25">
      <c r="L135" s="29"/>
      <c r="M135" s="29"/>
      <c r="N135" s="29"/>
      <c r="O135" s="29"/>
      <c r="P135" s="29"/>
    </row>
    <row r="136" spans="12:16" x14ac:dyDescent="0.25">
      <c r="L136" s="29"/>
      <c r="M136" s="29"/>
      <c r="N136" s="29"/>
      <c r="O136" s="29"/>
      <c r="P136" s="29"/>
    </row>
    <row r="137" spans="12:16" x14ac:dyDescent="0.25">
      <c r="L137" s="29"/>
      <c r="M137" s="29"/>
      <c r="N137" s="29"/>
      <c r="O137" s="29"/>
      <c r="P137" s="29"/>
    </row>
    <row r="138" spans="12:16" x14ac:dyDescent="0.25">
      <c r="L138" s="29"/>
      <c r="M138" s="29"/>
      <c r="N138" s="29"/>
      <c r="O138" s="29"/>
      <c r="P138" s="29"/>
    </row>
    <row r="139" spans="12:16" x14ac:dyDescent="0.25">
      <c r="L139" s="29"/>
      <c r="M139" s="29"/>
      <c r="N139" s="29"/>
      <c r="O139" s="29"/>
      <c r="P139" s="29"/>
    </row>
    <row r="140" spans="12:16" x14ac:dyDescent="0.25">
      <c r="L140" s="29"/>
      <c r="M140" s="29"/>
      <c r="N140" s="29"/>
      <c r="O140" s="29"/>
      <c r="P140" s="29"/>
    </row>
    <row r="141" spans="12:16" x14ac:dyDescent="0.25">
      <c r="L141" s="29"/>
      <c r="M141" s="29"/>
      <c r="N141" s="29"/>
      <c r="O141" s="29"/>
      <c r="P141" s="29"/>
    </row>
    <row r="142" spans="12:16" x14ac:dyDescent="0.25">
      <c r="L142" s="29"/>
      <c r="M142" s="29"/>
      <c r="N142" s="29"/>
      <c r="O142" s="29"/>
      <c r="P142" s="29"/>
    </row>
    <row r="143" spans="12:16" x14ac:dyDescent="0.25">
      <c r="L143" s="29"/>
      <c r="M143" s="29"/>
      <c r="N143" s="29"/>
      <c r="O143" s="29"/>
      <c r="P143" s="29"/>
    </row>
    <row r="144" spans="12:16" x14ac:dyDescent="0.25">
      <c r="L144" s="29"/>
      <c r="M144" s="29"/>
      <c r="N144" s="29"/>
      <c r="O144" s="29"/>
      <c r="P144" s="29"/>
    </row>
    <row r="145" spans="12:16" x14ac:dyDescent="0.25">
      <c r="L145" s="29"/>
      <c r="M145" s="29"/>
      <c r="N145" s="29"/>
      <c r="O145" s="29"/>
      <c r="P145" s="29"/>
    </row>
    <row r="146" spans="12:16" x14ac:dyDescent="0.25">
      <c r="L146" s="29"/>
      <c r="M146" s="29"/>
      <c r="N146" s="29"/>
      <c r="O146" s="29"/>
      <c r="P146" s="29"/>
    </row>
    <row r="147" spans="12:16" x14ac:dyDescent="0.25">
      <c r="L147" s="29"/>
      <c r="M147" s="29"/>
      <c r="N147" s="29"/>
      <c r="O147" s="29"/>
      <c r="P147" s="29"/>
    </row>
    <row r="148" spans="12:16" x14ac:dyDescent="0.25">
      <c r="L148" s="29"/>
      <c r="M148" s="29"/>
      <c r="N148" s="29"/>
      <c r="O148" s="29"/>
      <c r="P148" s="29"/>
    </row>
    <row r="149" spans="12:16" x14ac:dyDescent="0.25">
      <c r="L149" s="29"/>
      <c r="M149" s="29"/>
      <c r="N149" s="29"/>
      <c r="O149" s="29"/>
      <c r="P149" s="29"/>
    </row>
    <row r="150" spans="12:16" x14ac:dyDescent="0.25">
      <c r="L150" s="29"/>
      <c r="M150" s="29"/>
      <c r="N150" s="29"/>
      <c r="O150" s="29"/>
      <c r="P150" s="29"/>
    </row>
    <row r="151" spans="12:16" x14ac:dyDescent="0.25">
      <c r="L151" s="29"/>
      <c r="M151" s="29"/>
      <c r="N151" s="29"/>
      <c r="O151" s="29"/>
      <c r="P151" s="29"/>
    </row>
    <row r="152" spans="12:16" x14ac:dyDescent="0.25">
      <c r="L152" s="29"/>
      <c r="M152" s="29"/>
      <c r="N152" s="29"/>
      <c r="O152" s="29"/>
      <c r="P152" s="29"/>
    </row>
    <row r="153" spans="12:16" x14ac:dyDescent="0.25">
      <c r="L153" s="29"/>
      <c r="M153" s="29"/>
      <c r="N153" s="29"/>
      <c r="O153" s="29"/>
      <c r="P153" s="29"/>
    </row>
    <row r="154" spans="12:16" x14ac:dyDescent="0.25">
      <c r="L154" s="29"/>
      <c r="M154" s="29"/>
      <c r="N154" s="29"/>
      <c r="O154" s="29"/>
      <c r="P154" s="29"/>
    </row>
    <row r="155" spans="12:16" x14ac:dyDescent="0.25">
      <c r="L155" s="29"/>
      <c r="M155" s="29"/>
      <c r="N155" s="29"/>
      <c r="O155" s="29"/>
      <c r="P155" s="29"/>
    </row>
    <row r="156" spans="12:16" x14ac:dyDescent="0.25">
      <c r="L156" s="29"/>
      <c r="M156" s="29"/>
      <c r="N156" s="29"/>
      <c r="O156" s="29"/>
      <c r="P156" s="29"/>
    </row>
    <row r="157" spans="12:16" x14ac:dyDescent="0.25">
      <c r="L157" s="29"/>
      <c r="M157" s="29"/>
      <c r="N157" s="29"/>
      <c r="O157" s="29"/>
      <c r="P157" s="29"/>
    </row>
    <row r="158" spans="12:16" x14ac:dyDescent="0.25">
      <c r="L158" s="29"/>
      <c r="M158" s="29"/>
      <c r="N158" s="29"/>
      <c r="O158" s="29"/>
      <c r="P158" s="29"/>
    </row>
    <row r="159" spans="12:16" x14ac:dyDescent="0.25">
      <c r="L159" s="29"/>
      <c r="M159" s="29"/>
      <c r="N159" s="29"/>
      <c r="O159" s="29"/>
      <c r="P159" s="29"/>
    </row>
    <row r="160" spans="12:16" x14ac:dyDescent="0.25">
      <c r="L160" s="29"/>
      <c r="M160" s="29"/>
      <c r="N160" s="29"/>
      <c r="O160" s="29"/>
      <c r="P160" s="29"/>
    </row>
    <row r="161" spans="12:16" x14ac:dyDescent="0.25">
      <c r="L161" s="29"/>
      <c r="M161" s="29"/>
      <c r="N161" s="29"/>
      <c r="O161" s="29"/>
      <c r="P161" s="29"/>
    </row>
    <row r="162" spans="12:16" x14ac:dyDescent="0.25">
      <c r="L162" s="29"/>
      <c r="M162" s="29"/>
      <c r="N162" s="29"/>
      <c r="O162" s="29"/>
      <c r="P162" s="29"/>
    </row>
    <row r="163" spans="12:16" x14ac:dyDescent="0.25">
      <c r="L163" s="29"/>
      <c r="M163" s="29"/>
      <c r="N163" s="29"/>
      <c r="O163" s="29"/>
      <c r="P163" s="29"/>
    </row>
    <row r="164" spans="12:16" x14ac:dyDescent="0.25">
      <c r="L164" s="29"/>
      <c r="M164" s="29"/>
      <c r="N164" s="29"/>
      <c r="O164" s="29"/>
      <c r="P164" s="29"/>
    </row>
    <row r="165" spans="12:16" x14ac:dyDescent="0.25">
      <c r="L165" s="29"/>
      <c r="M165" s="29"/>
      <c r="N165" s="29"/>
      <c r="O165" s="29"/>
      <c r="P165" s="29"/>
    </row>
    <row r="166" spans="12:16" x14ac:dyDescent="0.25">
      <c r="L166" s="29"/>
      <c r="M166" s="29"/>
      <c r="N166" s="29"/>
      <c r="O166" s="29"/>
      <c r="P166" s="29"/>
    </row>
    <row r="167" spans="12:16" x14ac:dyDescent="0.25">
      <c r="L167" s="29"/>
      <c r="M167" s="29"/>
      <c r="N167" s="29"/>
      <c r="O167" s="29"/>
      <c r="P167" s="29"/>
    </row>
    <row r="168" spans="12:16" x14ac:dyDescent="0.25">
      <c r="L168" s="29"/>
      <c r="M168" s="29"/>
      <c r="N168" s="29"/>
      <c r="O168" s="29"/>
      <c r="P168" s="29"/>
    </row>
    <row r="169" spans="12:16" x14ac:dyDescent="0.25">
      <c r="L169" s="29"/>
      <c r="M169" s="29"/>
      <c r="N169" s="29"/>
      <c r="O169" s="29"/>
      <c r="P169" s="29"/>
    </row>
    <row r="170" spans="12:16" x14ac:dyDescent="0.25">
      <c r="L170" s="29"/>
      <c r="M170" s="29"/>
      <c r="N170" s="29"/>
      <c r="O170" s="29"/>
      <c r="P170" s="29"/>
    </row>
    <row r="171" spans="12:16" x14ac:dyDescent="0.25">
      <c r="L171" s="29"/>
      <c r="M171" s="29"/>
      <c r="N171" s="29"/>
      <c r="O171" s="29"/>
      <c r="P171" s="29"/>
    </row>
    <row r="172" spans="12:16" x14ac:dyDescent="0.25">
      <c r="L172" s="29"/>
      <c r="M172" s="29"/>
      <c r="N172" s="29"/>
      <c r="O172" s="29"/>
      <c r="P172" s="29"/>
    </row>
    <row r="173" spans="12:16" x14ac:dyDescent="0.25">
      <c r="L173" s="29"/>
      <c r="M173" s="29"/>
      <c r="N173" s="29"/>
      <c r="O173" s="29"/>
      <c r="P173" s="29"/>
    </row>
    <row r="174" spans="12:16" x14ac:dyDescent="0.25">
      <c r="L174" s="29"/>
      <c r="M174" s="29"/>
      <c r="N174" s="29"/>
      <c r="O174" s="29"/>
      <c r="P174" s="29"/>
    </row>
    <row r="175" spans="12:16" x14ac:dyDescent="0.25">
      <c r="L175" s="29"/>
      <c r="M175" s="29"/>
      <c r="N175" s="29"/>
      <c r="O175" s="29"/>
      <c r="P175" s="29"/>
    </row>
    <row r="176" spans="12:16" x14ac:dyDescent="0.25">
      <c r="L176" s="29"/>
      <c r="M176" s="29"/>
      <c r="N176" s="29"/>
      <c r="O176" s="29"/>
      <c r="P176" s="29"/>
    </row>
    <row r="177" spans="12:16" x14ac:dyDescent="0.25">
      <c r="L177" s="29"/>
      <c r="M177" s="29"/>
      <c r="N177" s="29"/>
      <c r="O177" s="29"/>
      <c r="P177" s="29"/>
    </row>
    <row r="178" spans="12:16" x14ac:dyDescent="0.25">
      <c r="L178" s="29"/>
      <c r="M178" s="29"/>
      <c r="N178" s="29"/>
      <c r="O178" s="29"/>
      <c r="P178" s="29"/>
    </row>
    <row r="179" spans="12:16" x14ac:dyDescent="0.25">
      <c r="L179" s="29"/>
      <c r="M179" s="29"/>
      <c r="N179" s="29"/>
      <c r="O179" s="29"/>
      <c r="P179" s="29"/>
    </row>
    <row r="180" spans="12:16" x14ac:dyDescent="0.25">
      <c r="L180" s="29"/>
      <c r="M180" s="29"/>
      <c r="N180" s="29"/>
      <c r="O180" s="29"/>
      <c r="P180" s="29"/>
    </row>
    <row r="181" spans="12:16" x14ac:dyDescent="0.25">
      <c r="L181" s="29"/>
      <c r="M181" s="29"/>
      <c r="N181" s="29"/>
      <c r="O181" s="29"/>
      <c r="P181" s="29"/>
    </row>
    <row r="182" spans="12:16" x14ac:dyDescent="0.25">
      <c r="L182" s="29"/>
      <c r="M182" s="29"/>
      <c r="N182" s="29"/>
      <c r="O182" s="29"/>
      <c r="P182" s="29"/>
    </row>
    <row r="183" spans="12:16" x14ac:dyDescent="0.25">
      <c r="L183" s="29"/>
      <c r="M183" s="29"/>
      <c r="N183" s="29"/>
      <c r="O183" s="29"/>
      <c r="P183" s="29"/>
    </row>
    <row r="184" spans="12:16" x14ac:dyDescent="0.25">
      <c r="L184" s="29"/>
      <c r="M184" s="29"/>
      <c r="N184" s="29"/>
      <c r="O184" s="29"/>
      <c r="P184" s="29"/>
    </row>
    <row r="185" spans="12:16" x14ac:dyDescent="0.25">
      <c r="L185" s="29"/>
      <c r="M185" s="29"/>
      <c r="N185" s="29"/>
      <c r="O185" s="29"/>
      <c r="P185" s="29"/>
    </row>
    <row r="186" spans="12:16" x14ac:dyDescent="0.25">
      <c r="L186" s="29"/>
      <c r="M186" s="29"/>
      <c r="N186" s="29"/>
      <c r="O186" s="29"/>
      <c r="P186" s="29"/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2"/>
  <sheetViews>
    <sheetView workbookViewId="0"/>
  </sheetViews>
  <sheetFormatPr defaultColWidth="9.140625" defaultRowHeight="15" x14ac:dyDescent="0.25"/>
  <cols>
    <col min="1" max="4" width="9.140625" style="36"/>
    <col min="5" max="8" width="9.140625" style="31"/>
    <col min="9" max="9" width="9.140625" style="36"/>
    <col min="10" max="16384" width="9.140625" style="29"/>
  </cols>
  <sheetData>
    <row r="1" spans="1:30" s="68" customFormat="1" x14ac:dyDescent="0.25">
      <c r="A1" s="67"/>
      <c r="B1" s="67"/>
      <c r="C1" s="67"/>
      <c r="D1" s="67"/>
      <c r="E1" s="4" t="s">
        <v>85</v>
      </c>
      <c r="F1" s="4" t="s">
        <v>86</v>
      </c>
      <c r="G1" s="4" t="s">
        <v>87</v>
      </c>
      <c r="H1" s="4" t="s">
        <v>88</v>
      </c>
      <c r="I1" s="67"/>
    </row>
    <row r="2" spans="1:30" s="68" customFormat="1" x14ac:dyDescent="0.25">
      <c r="A2" s="67" t="s">
        <v>0</v>
      </c>
      <c r="B2" s="69" t="s">
        <v>89</v>
      </c>
      <c r="C2" s="69" t="s">
        <v>90</v>
      </c>
      <c r="D2" s="67" t="s">
        <v>50</v>
      </c>
      <c r="E2" s="69" t="s">
        <v>91</v>
      </c>
      <c r="F2" s="69" t="s">
        <v>91</v>
      </c>
      <c r="G2" s="69" t="s">
        <v>91</v>
      </c>
      <c r="H2" s="69" t="s">
        <v>91</v>
      </c>
      <c r="I2" s="67"/>
    </row>
    <row r="3" spans="1:30" s="45" customFormat="1" x14ac:dyDescent="0.25">
      <c r="A3" s="30">
        <v>19</v>
      </c>
      <c r="B3" s="30">
        <v>1</v>
      </c>
      <c r="C3" s="30">
        <v>1</v>
      </c>
      <c r="D3" s="30">
        <v>1</v>
      </c>
      <c r="E3" s="70">
        <v>-0.75806451612903236</v>
      </c>
      <c r="F3" s="70">
        <v>0.34375</v>
      </c>
      <c r="G3" s="70">
        <v>-0.1707317073170731</v>
      </c>
      <c r="H3" s="70">
        <v>0</v>
      </c>
      <c r="I3" s="30"/>
    </row>
    <row r="4" spans="1:30" s="45" customFormat="1" x14ac:dyDescent="0.25">
      <c r="A4" s="30">
        <v>20</v>
      </c>
      <c r="B4" s="30">
        <v>1</v>
      </c>
      <c r="C4" s="30">
        <v>1</v>
      </c>
      <c r="D4" s="30">
        <v>2</v>
      </c>
      <c r="E4" s="70">
        <v>0.89230769230769225</v>
      </c>
      <c r="F4" s="70">
        <v>0.11538461538461532</v>
      </c>
      <c r="G4" s="70">
        <v>1</v>
      </c>
      <c r="H4" s="70">
        <v>-9.9999999999999978E-2</v>
      </c>
      <c r="I4" s="30"/>
      <c r="L4" s="30"/>
      <c r="M4" s="4" t="s">
        <v>85</v>
      </c>
      <c r="N4" s="4" t="s">
        <v>86</v>
      </c>
      <c r="O4" s="4" t="s">
        <v>87</v>
      </c>
      <c r="P4" s="4" t="s">
        <v>88</v>
      </c>
      <c r="R4"/>
      <c r="S4"/>
      <c r="T4" s="4" t="s">
        <v>85</v>
      </c>
      <c r="U4" s="4" t="s">
        <v>86</v>
      </c>
      <c r="V4" s="4" t="s">
        <v>87</v>
      </c>
      <c r="W4" s="4" t="s">
        <v>88</v>
      </c>
      <c r="AA4" s="4" t="s">
        <v>85</v>
      </c>
      <c r="AB4" s="4" t="s">
        <v>86</v>
      </c>
      <c r="AC4" s="4" t="s">
        <v>87</v>
      </c>
      <c r="AD4" s="4" t="s">
        <v>88</v>
      </c>
    </row>
    <row r="5" spans="1:30" s="45" customFormat="1" x14ac:dyDescent="0.25">
      <c r="A5" s="30">
        <v>21</v>
      </c>
      <c r="B5" s="30">
        <v>1</v>
      </c>
      <c r="C5" s="30">
        <v>1</v>
      </c>
      <c r="D5" s="30">
        <v>2</v>
      </c>
      <c r="E5" s="70">
        <v>-0.20171673819742483</v>
      </c>
      <c r="F5" s="70">
        <v>0.52777777777777768</v>
      </c>
      <c r="G5" s="70">
        <v>-0.6</v>
      </c>
      <c r="H5" s="70">
        <v>0.32596685082872928</v>
      </c>
      <c r="I5" s="30"/>
      <c r="J5" s="45" t="s">
        <v>92</v>
      </c>
      <c r="L5" s="30" t="s">
        <v>7</v>
      </c>
      <c r="M5" s="71">
        <f>AVERAGE(E3:E9)</f>
        <v>4.8693371101841319E-2</v>
      </c>
      <c r="N5" s="71">
        <f>AVERAGE(F3:F9)</f>
        <v>1.4165327303082367E-2</v>
      </c>
      <c r="O5" s="71">
        <f>AVERAGE(G3:G9)</f>
        <v>-5.6789423670039821E-2</v>
      </c>
      <c r="P5" s="71">
        <f>AVERAGE(H3:H9)</f>
        <v>4.037070106525513E-2</v>
      </c>
      <c r="R5" s="7" t="s">
        <v>93</v>
      </c>
      <c r="S5" t="s">
        <v>57</v>
      </c>
      <c r="T5" s="22">
        <f>AVERAGE(E3:E16)</f>
        <v>0.17680536636620067</v>
      </c>
      <c r="U5" s="22">
        <f>AVERAGE(F3:F16)</f>
        <v>7.691649674526084E-2</v>
      </c>
      <c r="V5" s="22">
        <f>AVERAGE(G3:G16)</f>
        <v>8.7964116801810141E-2</v>
      </c>
      <c r="W5" s="22">
        <f>AVERAGE(H3:H16)</f>
        <v>6.4653102668446927E-2</v>
      </c>
      <c r="Y5" s="45" t="s">
        <v>94</v>
      </c>
      <c r="Z5" s="45" t="s">
        <v>57</v>
      </c>
      <c r="AA5" s="71">
        <f>AVERAGE(E4:E9,E17:E24,E33:E38)</f>
        <v>9.6365552300691257E-2</v>
      </c>
      <c r="AB5" s="71">
        <f t="shared" ref="AB5:AD5" si="0">AVERAGE(F4:F9,F17:F24,F33:F38)</f>
        <v>0.11919876291013409</v>
      </c>
      <c r="AC5" s="71">
        <f t="shared" si="0"/>
        <v>-1.2312000061405226E-2</v>
      </c>
      <c r="AD5" s="71">
        <f t="shared" si="0"/>
        <v>-6.9817444504749887E-2</v>
      </c>
    </row>
    <row r="6" spans="1:30" s="45" customFormat="1" x14ac:dyDescent="0.25">
      <c r="A6" s="30">
        <v>22</v>
      </c>
      <c r="B6" s="30">
        <v>1</v>
      </c>
      <c r="C6" s="30">
        <v>1</v>
      </c>
      <c r="D6" s="30">
        <v>2</v>
      </c>
      <c r="E6" s="70">
        <v>0.23809523809523808</v>
      </c>
      <c r="F6" s="70">
        <v>-1</v>
      </c>
      <c r="G6" s="70">
        <v>-1</v>
      </c>
      <c r="H6" s="70">
        <v>0</v>
      </c>
      <c r="I6" s="30"/>
      <c r="L6" s="72" t="s">
        <v>8</v>
      </c>
      <c r="M6" s="73">
        <f>STDEV(E3:E9)/SQRT(COUNT(E3:E9))</f>
        <v>0.19329391595837972</v>
      </c>
      <c r="N6" s="73">
        <f>STDEV(F3:F9)/SQRT(COUNT(F3:F9))</f>
        <v>0.26913497365954742</v>
      </c>
      <c r="O6" s="73">
        <f>STDEV(G3:G9)/SQRT(COUNT(G3:G9))</f>
        <v>0.29146826699443218</v>
      </c>
      <c r="P6" s="73">
        <f>STDEV(H3:H9)/SQRT(COUNT(H3:H9))</f>
        <v>0.14069109131777993</v>
      </c>
      <c r="R6" s="7"/>
      <c r="S6" s="20" t="s">
        <v>8</v>
      </c>
      <c r="T6" s="23">
        <f>STDEV(E3:E16)/SQRT(COUNT(E3:E16))</f>
        <v>0.12770808832265609</v>
      </c>
      <c r="U6" s="23">
        <f>STDEV(F3:F16)/SQRT(COUNT(F3:F16))</f>
        <v>0.1337677734302771</v>
      </c>
      <c r="V6" s="23">
        <f>STDEV(G3:G16)/SQRT(COUNT(G3:G16))</f>
        <v>0.19876603733544776</v>
      </c>
      <c r="W6" s="23">
        <f>STDEV(H3:H16)/SQRT(COUNT(H3:H16))</f>
        <v>0.10522037651312623</v>
      </c>
      <c r="Z6" s="45" t="s">
        <v>8</v>
      </c>
      <c r="AA6" s="71">
        <f>STDEV(E4:E9,E17:E24,E33:E38)/SQRT(COUNT(E4:E9,E17:E24,E33:E38))</f>
        <v>0.12463489693941623</v>
      </c>
      <c r="AB6" s="71">
        <f t="shared" ref="AB6:AD6" si="1">STDEV(F4:F9,F17:F24,F33:F38)/SQRT(COUNT(F4:F9,F17:F24,F33:F38))</f>
        <v>0.14934163204132128</v>
      </c>
      <c r="AC6" s="71">
        <f t="shared" si="1"/>
        <v>0.1609936691287456</v>
      </c>
      <c r="AD6" s="71">
        <f t="shared" si="1"/>
        <v>0.13644018386934803</v>
      </c>
    </row>
    <row r="7" spans="1:30" s="45" customFormat="1" x14ac:dyDescent="0.25">
      <c r="A7" s="30">
        <v>23</v>
      </c>
      <c r="B7" s="30">
        <v>1</v>
      </c>
      <c r="C7" s="30">
        <v>1</v>
      </c>
      <c r="D7" s="30">
        <v>3</v>
      </c>
      <c r="E7" s="70">
        <v>0.22471910112359558</v>
      </c>
      <c r="F7" s="70">
        <v>0.46938775510204078</v>
      </c>
      <c r="G7" s="70">
        <v>-0.36363636363636359</v>
      </c>
      <c r="H7" s="70">
        <v>-0.32432432432432434</v>
      </c>
      <c r="I7" s="30"/>
      <c r="J7" s="45" t="s">
        <v>33</v>
      </c>
      <c r="L7" s="30" t="s">
        <v>7</v>
      </c>
      <c r="M7" s="71">
        <f>AVERAGE(E10:E16)</f>
        <v>0.30491736163055999</v>
      </c>
      <c r="N7" s="71">
        <f>AVERAGE(F10:F17)</f>
        <v>0.24720920791400941</v>
      </c>
      <c r="O7" s="71">
        <f>AVERAGE(G10:G16)</f>
        <v>0.23271765727366009</v>
      </c>
      <c r="P7" s="71">
        <f>AVERAGE(H10:H16)</f>
        <v>8.8935504271638738E-2</v>
      </c>
      <c r="R7" s="7" t="s">
        <v>95</v>
      </c>
      <c r="S7" t="s">
        <v>57</v>
      </c>
      <c r="T7" s="22">
        <f>AVERAGE(E17:E30)</f>
        <v>-4.3343020007586684E-2</v>
      </c>
      <c r="U7" s="22">
        <f>AVERAGE(F17:F30)</f>
        <v>0.19163401760858975</v>
      </c>
      <c r="V7" s="22">
        <f>AVERAGE(G17:G30)</f>
        <v>0.24322340026165126</v>
      </c>
      <c r="W7" s="22">
        <f>AVERAGE(H17:H30)</f>
        <v>-5.5631947032221074E-2</v>
      </c>
      <c r="Y7" s="45" t="s">
        <v>96</v>
      </c>
      <c r="Z7" s="45" t="s">
        <v>57</v>
      </c>
      <c r="AA7" s="71">
        <f>AVERAGE(E10:E16,E25:E32,E39:E44)</f>
        <v>-1.9684691106859588E-2</v>
      </c>
      <c r="AB7" s="71">
        <f t="shared" ref="AB7:AD7" si="2">AVERAGE(F10:F16,F25:F32,F39:F44)</f>
        <v>0.20686672835965914</v>
      </c>
      <c r="AC7" s="71">
        <f t="shared" si="2"/>
        <v>0.40763019554743424</v>
      </c>
      <c r="AD7" s="71">
        <f t="shared" si="2"/>
        <v>-9.8288237953654239E-2</v>
      </c>
    </row>
    <row r="8" spans="1:30" s="45" customFormat="1" x14ac:dyDescent="0.25">
      <c r="A8" s="30">
        <v>24</v>
      </c>
      <c r="B8" s="30">
        <v>1</v>
      </c>
      <c r="C8" s="30">
        <v>1</v>
      </c>
      <c r="D8" s="30">
        <v>3</v>
      </c>
      <c r="E8" s="70">
        <v>0.15384615384615383</v>
      </c>
      <c r="F8" s="70">
        <v>0.64285714285714279</v>
      </c>
      <c r="G8" s="70">
        <v>-0.26315789473684204</v>
      </c>
      <c r="H8" s="70">
        <v>0.7142857142857143</v>
      </c>
      <c r="I8" s="30"/>
      <c r="L8" s="72" t="s">
        <v>8</v>
      </c>
      <c r="M8" s="73">
        <f>STDEV(E10:E16)/SQRT(COUNT(E10:E16))</f>
        <v>0.16685455595534343</v>
      </c>
      <c r="N8" s="73">
        <f>STDEV(F10:F16)/SQRT(COUNT(F10:F16))</f>
        <v>6.1592781784568659E-2</v>
      </c>
      <c r="O8" s="73">
        <f>STDEV(G10:G16)/SQRT(COUNT(G10:G16))</f>
        <v>0.28153646850874559</v>
      </c>
      <c r="P8" s="73">
        <f>STDEV(H10:H16)/SQRT(COUNT(H10:H16))</f>
        <v>0.16728785040577038</v>
      </c>
      <c r="R8" s="74"/>
      <c r="S8" s="20" t="s">
        <v>8</v>
      </c>
      <c r="T8" s="23">
        <f>STDEV(E17:E30)/SQRT(COUNT(E17:E30))</f>
        <v>0.12874921997694388</v>
      </c>
      <c r="U8" s="23">
        <f>STDEV(F17:F30)/SQRT(COUNT(F17:F30))</f>
        <v>0.16285407781818473</v>
      </c>
      <c r="V8" s="23">
        <f>STDEV(G17:G30)/SQRT(COUNT(G17:G30))</f>
        <v>0.19991825123399753</v>
      </c>
      <c r="W8" s="23">
        <f>STDEV(H17:H30)/SQRT(COUNT(H17:H30))</f>
        <v>0.17098752986185869</v>
      </c>
      <c r="Z8" s="45" t="s">
        <v>8</v>
      </c>
      <c r="AA8" s="71">
        <f>STDEV(E10:E16,E25:E32,E39:E44)/SQRT(COUNT(E10:E16,E25:E32,E39:E44))</f>
        <v>0.15455929962828194</v>
      </c>
      <c r="AB8" s="71">
        <f t="shared" ref="AB8:AD8" si="3">STDEV(F10:F16,F25:F32,F39:F44)/SQRT(COUNT(F10:F16,F25:F32,F39:F44))</f>
        <v>0.10263178999794614</v>
      </c>
      <c r="AC8" s="71">
        <f t="shared" si="3"/>
        <v>0.14098701162522953</v>
      </c>
      <c r="AD8" s="71">
        <f t="shared" si="3"/>
        <v>0.12536757297485634</v>
      </c>
    </row>
    <row r="9" spans="1:30" s="45" customFormat="1" x14ac:dyDescent="0.25">
      <c r="A9" s="30">
        <v>25</v>
      </c>
      <c r="B9" s="30">
        <v>1</v>
      </c>
      <c r="C9" s="30">
        <v>1</v>
      </c>
      <c r="D9" s="30">
        <v>3</v>
      </c>
      <c r="E9" s="70">
        <v>-0.20833333333333329</v>
      </c>
      <c r="F9" s="70">
        <v>-1</v>
      </c>
      <c r="G9" s="70">
        <v>1</v>
      </c>
      <c r="H9" s="70">
        <v>-0.33333333333333331</v>
      </c>
      <c r="I9" s="30"/>
      <c r="J9" s="45" t="s">
        <v>97</v>
      </c>
      <c r="L9" s="30" t="s">
        <v>7</v>
      </c>
      <c r="M9" s="71">
        <f>AVERAGE(E17:E23)</f>
        <v>-0.24049014863034082</v>
      </c>
      <c r="N9" s="71">
        <f>AVERAGE(F17:F23)</f>
        <v>0.27402532987057798</v>
      </c>
      <c r="O9" s="71">
        <f>AVERAGE(G17:G23)</f>
        <v>-6.7532467532467527E-2</v>
      </c>
      <c r="P9" s="71">
        <f>AVERAGE(H17:H23)</f>
        <v>-0.10987927808378029</v>
      </c>
      <c r="R9" s="7" t="s">
        <v>98</v>
      </c>
      <c r="S9" t="s">
        <v>57</v>
      </c>
      <c r="T9" s="22">
        <f>AVERAGE(E31:E42)</f>
        <v>-8.9436287513844595E-2</v>
      </c>
      <c r="U9" s="22">
        <f>AVERAGE(F31:F42)</f>
        <v>0.2415404913401914</v>
      </c>
      <c r="V9" s="22">
        <f>AVERAGE(G31:G42)</f>
        <v>0.22428139733063426</v>
      </c>
      <c r="W9" s="22">
        <f>AVERAGE(H31:H42)</f>
        <v>-0.28251013251013252</v>
      </c>
    </row>
    <row r="10" spans="1:30" s="45" customFormat="1" x14ac:dyDescent="0.25">
      <c r="A10" s="30">
        <v>3</v>
      </c>
      <c r="B10" s="30">
        <v>1</v>
      </c>
      <c r="C10" s="30">
        <v>2</v>
      </c>
      <c r="D10" s="30">
        <v>1</v>
      </c>
      <c r="E10" s="70">
        <v>0</v>
      </c>
      <c r="F10" s="70">
        <v>0</v>
      </c>
      <c r="G10" s="70">
        <v>-1</v>
      </c>
      <c r="H10" s="70">
        <v>-0.5714285714285714</v>
      </c>
      <c r="I10" s="30"/>
      <c r="L10" s="72" t="s">
        <v>8</v>
      </c>
      <c r="M10" s="73">
        <f>STDEV(E17:E23)/SQRT(COUNT(E17:E23))</f>
        <v>0.17448102876373928</v>
      </c>
      <c r="N10" s="73">
        <f>STDEV(F17:F23)/SQRT(COUNT(F17:F23))</f>
        <v>0.26469144455963239</v>
      </c>
      <c r="O10" s="73">
        <f>STDEV(G17:G23)/SQRT(COUNT(G17:G23))</f>
        <v>0.33632377795656132</v>
      </c>
      <c r="P10" s="73">
        <f>STDEV(H17:H23)/SQRT(COUNT(H17:H23))</f>
        <v>0.27459832792308986</v>
      </c>
      <c r="R10" s="7"/>
      <c r="S10" s="20" t="s">
        <v>8</v>
      </c>
      <c r="T10" s="23">
        <f>STDEV(E31:E42)/SQRT(COUNT(E31:E42))</f>
        <v>0.25068663807859254</v>
      </c>
      <c r="U10" s="23">
        <f>STDEV(F31:F42)/SQRT(COUNT(F31:F42))</f>
        <v>0.17215811769281184</v>
      </c>
      <c r="V10" s="23">
        <f>STDEV(G31:G42)/SQRT(COUNT(G31:G42))</f>
        <v>0.17037984174581022</v>
      </c>
      <c r="W10" s="23">
        <f>STDEV(H31:H42)/SQRT(COUNT(H31:H42))</f>
        <v>0.18121339613660287</v>
      </c>
    </row>
    <row r="11" spans="1:30" s="45" customFormat="1" x14ac:dyDescent="0.25">
      <c r="A11" s="30">
        <v>4</v>
      </c>
      <c r="B11" s="30">
        <v>1</v>
      </c>
      <c r="C11" s="30">
        <v>2</v>
      </c>
      <c r="D11" s="30">
        <v>2</v>
      </c>
      <c r="E11" s="70">
        <v>-0.36842105263157898</v>
      </c>
      <c r="F11" s="70">
        <v>0.19101123595505623</v>
      </c>
      <c r="G11" s="70">
        <v>0.56666666666666665</v>
      </c>
      <c r="H11" s="70">
        <v>-0.29230769230769227</v>
      </c>
      <c r="I11" s="30"/>
      <c r="J11" s="45" t="s">
        <v>42</v>
      </c>
      <c r="L11" s="30" t="s">
        <v>7</v>
      </c>
      <c r="M11" s="71">
        <f>AVERAGE(E24:E30)</f>
        <v>0.15380410861516741</v>
      </c>
      <c r="N11" s="71">
        <f>AVERAGE(F24:F30)</f>
        <v>0.10924270534660148</v>
      </c>
      <c r="O11" s="71">
        <f>AVERAGE(G24:G30)</f>
        <v>0.55397926805577002</v>
      </c>
      <c r="P11" s="71">
        <f>AVERAGE(H24:H30)</f>
        <v>-1.384615980661863E-3</v>
      </c>
    </row>
    <row r="12" spans="1:30" s="45" customFormat="1" x14ac:dyDescent="0.25">
      <c r="A12" s="30">
        <v>5</v>
      </c>
      <c r="B12" s="30">
        <v>1</v>
      </c>
      <c r="C12" s="30">
        <v>2</v>
      </c>
      <c r="D12" s="30">
        <v>2</v>
      </c>
      <c r="E12" s="70">
        <v>0.23749999999999999</v>
      </c>
      <c r="F12" s="70">
        <v>0.14412416851441245</v>
      </c>
      <c r="G12" s="70">
        <v>-0.11650485436893197</v>
      </c>
      <c r="H12" s="70">
        <v>7.6923076923076983E-2</v>
      </c>
      <c r="I12" s="30"/>
      <c r="L12" s="72" t="s">
        <v>8</v>
      </c>
      <c r="M12" s="73">
        <f>STDEV(E24:E30)/SQRT(COUNT(E24:E30))</f>
        <v>0.16861674774586116</v>
      </c>
      <c r="N12" s="73">
        <f>STDEV(F24:F30)/SQRT(COUNT(F24:F30))</f>
        <v>0.20640239646598121</v>
      </c>
      <c r="O12" s="73">
        <f>STDEV(G24:G30)/SQRT(COUNT(G24:G30))</f>
        <v>0.16699773757806599</v>
      </c>
      <c r="P12" s="73">
        <f>STDEV(H24:H30)/SQRT(COUNT(H24:H30))</f>
        <v>0.22429300908015559</v>
      </c>
    </row>
    <row r="13" spans="1:30" s="45" customFormat="1" x14ac:dyDescent="0.25">
      <c r="A13" s="30">
        <v>6</v>
      </c>
      <c r="B13" s="30">
        <v>1</v>
      </c>
      <c r="C13" s="30">
        <v>2</v>
      </c>
      <c r="D13" s="30">
        <v>2</v>
      </c>
      <c r="E13" s="70">
        <v>0.18181818181818185</v>
      </c>
      <c r="F13" s="70">
        <v>6.6666666666666624E-2</v>
      </c>
      <c r="G13" s="70">
        <v>1</v>
      </c>
      <c r="H13" s="70">
        <v>0.70833333333333326</v>
      </c>
      <c r="I13" s="30"/>
      <c r="J13" s="45" t="s">
        <v>83</v>
      </c>
      <c r="L13" s="30" t="s">
        <v>7</v>
      </c>
      <c r="M13" s="71">
        <f>AVERAGE(E31:E36)</f>
        <v>8.3800236032218645E-2</v>
      </c>
      <c r="N13" s="71">
        <f>AVERAGE(F31:F36)</f>
        <v>0.21079416097495648</v>
      </c>
      <c r="O13" s="71">
        <f>AVERAGE(G31:G36)</f>
        <v>0.38290622900470295</v>
      </c>
      <c r="P13" s="71">
        <f>AVERAGE(H31:H36)</f>
        <v>1.2757512757512746E-2</v>
      </c>
    </row>
    <row r="14" spans="1:30" s="45" customFormat="1" x14ac:dyDescent="0.25">
      <c r="A14" s="30">
        <v>7</v>
      </c>
      <c r="B14" s="30">
        <v>1</v>
      </c>
      <c r="C14" s="30">
        <v>2</v>
      </c>
      <c r="D14" s="30">
        <v>3</v>
      </c>
      <c r="E14" s="70">
        <v>0.4788732394366198</v>
      </c>
      <c r="F14" s="70">
        <v>6.730769230769236E-2</v>
      </c>
      <c r="G14" s="70">
        <v>0.51219512195121941</v>
      </c>
      <c r="H14" s="70">
        <v>0.14438502673796791</v>
      </c>
      <c r="I14" s="30"/>
      <c r="L14" s="72" t="s">
        <v>8</v>
      </c>
      <c r="M14" s="73">
        <f>STDEV(E31:E36)/SQRT(COUNT(E31:E36))</f>
        <v>0.3537767837654649</v>
      </c>
      <c r="N14" s="73">
        <f>STDEV(F31:F36)/SQRT(COUNT(F31:F36))</f>
        <v>0.30385012335929518</v>
      </c>
      <c r="O14" s="73">
        <f>STDEV(G31:G36)/SQRT(COUNT(G31:G36))</f>
        <v>0.28108704032014775</v>
      </c>
      <c r="P14" s="73">
        <f>STDEV(H31:H36)/SQRT(COUNT(H31:H36))</f>
        <v>0.26290963777681514</v>
      </c>
    </row>
    <row r="15" spans="1:30" s="45" customFormat="1" x14ac:dyDescent="0.25">
      <c r="A15" s="30">
        <v>8</v>
      </c>
      <c r="B15" s="30">
        <v>1</v>
      </c>
      <c r="C15" s="30">
        <v>2</v>
      </c>
      <c r="D15" s="30">
        <v>3</v>
      </c>
      <c r="E15" s="70">
        <v>1</v>
      </c>
      <c r="F15" s="70">
        <v>0.47826086956521741</v>
      </c>
      <c r="G15" s="70">
        <v>-0.33333333333333337</v>
      </c>
      <c r="H15" s="70">
        <v>0.53846153846153844</v>
      </c>
      <c r="I15" s="30"/>
      <c r="J15" s="45" t="s">
        <v>41</v>
      </c>
      <c r="L15" s="30" t="s">
        <v>7</v>
      </c>
      <c r="M15" s="71">
        <f>AVERAGE(E37:E42)</f>
        <v>-0.26267281105990786</v>
      </c>
      <c r="N15" s="71">
        <f>AVERAGE(F37:F42)</f>
        <v>0.27228682170542634</v>
      </c>
      <c r="O15" s="71">
        <f>AVERAGE(G37:G42)</f>
        <v>6.5656565656565663E-2</v>
      </c>
      <c r="P15" s="71">
        <f>AVERAGE(H37:H42)</f>
        <v>-0.57777777777777783</v>
      </c>
    </row>
    <row r="16" spans="1:30" s="45" customFormat="1" x14ac:dyDescent="0.25">
      <c r="A16" s="30">
        <v>10</v>
      </c>
      <c r="B16" s="30">
        <v>1</v>
      </c>
      <c r="C16" s="30">
        <v>2</v>
      </c>
      <c r="D16" s="30">
        <v>3</v>
      </c>
      <c r="E16" s="70">
        <v>0.60465116279069753</v>
      </c>
      <c r="F16" s="70">
        <v>3.0303030303030328E-2</v>
      </c>
      <c r="G16" s="70">
        <v>1</v>
      </c>
      <c r="H16" s="70">
        <v>1.8181818181818195E-2</v>
      </c>
      <c r="I16" s="30"/>
      <c r="L16" s="72" t="s">
        <v>8</v>
      </c>
      <c r="M16" s="73">
        <f>STDEV(E37:E42)/SQRT(COUNT(E37:E42))</f>
        <v>0.37329654201650625</v>
      </c>
      <c r="N16" s="73">
        <f>STDEV(F37:F42)/SQRT(COUNT(F37:F42))</f>
        <v>0.19418034078482521</v>
      </c>
      <c r="O16" s="73">
        <f>STDEV(G37:G42)/SQRT(COUNT(G37:G42))</f>
        <v>0.19660676223682966</v>
      </c>
      <c r="P16" s="73">
        <f>STDEV(H37:H42)/SQRT(COUNT(H37:H42))</f>
        <v>0.20123078084749815</v>
      </c>
    </row>
    <row r="17" spans="1:9" s="45" customFormat="1" x14ac:dyDescent="0.25">
      <c r="A17" s="30">
        <v>101</v>
      </c>
      <c r="B17" s="30">
        <v>2</v>
      </c>
      <c r="C17" s="30">
        <v>1</v>
      </c>
      <c r="D17" s="30">
        <v>1</v>
      </c>
      <c r="E17" s="70">
        <v>-0.10769230769230771</v>
      </c>
      <c r="F17" s="70">
        <v>1</v>
      </c>
      <c r="G17" s="70">
        <v>1</v>
      </c>
      <c r="H17" s="70">
        <v>-1</v>
      </c>
      <c r="I17" s="30"/>
    </row>
    <row r="18" spans="1:9" s="45" customFormat="1" x14ac:dyDescent="0.25">
      <c r="A18" s="30">
        <v>102</v>
      </c>
      <c r="B18" s="30">
        <v>2</v>
      </c>
      <c r="C18" s="30">
        <v>1</v>
      </c>
      <c r="D18" s="30">
        <v>2</v>
      </c>
      <c r="E18" s="70">
        <v>-0.31147540983606564</v>
      </c>
      <c r="F18" s="70">
        <v>0</v>
      </c>
      <c r="G18" s="70">
        <v>-1</v>
      </c>
      <c r="H18" s="70">
        <v>0</v>
      </c>
      <c r="I18" s="30"/>
    </row>
    <row r="19" spans="1:9" s="45" customFormat="1" x14ac:dyDescent="0.25">
      <c r="A19" s="30">
        <v>103</v>
      </c>
      <c r="B19" s="30">
        <v>2</v>
      </c>
      <c r="C19" s="30">
        <v>1</v>
      </c>
      <c r="D19" s="30">
        <v>2</v>
      </c>
      <c r="E19" s="70">
        <v>-0.6</v>
      </c>
      <c r="F19" s="70">
        <v>0.64102564102564097</v>
      </c>
      <c r="G19" s="70">
        <v>-0.45161290322580649</v>
      </c>
      <c r="H19" s="70">
        <v>9.316770186335406E-2</v>
      </c>
      <c r="I19" s="30"/>
    </row>
    <row r="20" spans="1:9" s="45" customFormat="1" x14ac:dyDescent="0.25">
      <c r="A20" s="30">
        <v>104</v>
      </c>
      <c r="B20" s="30">
        <v>2</v>
      </c>
      <c r="C20" s="30">
        <v>1</v>
      </c>
      <c r="D20" s="30">
        <v>2</v>
      </c>
      <c r="E20" s="70">
        <v>0.43573667711598751</v>
      </c>
      <c r="F20" s="70">
        <v>4.1379310344827627E-2</v>
      </c>
      <c r="G20" s="70">
        <v>-0.54838709677419351</v>
      </c>
      <c r="H20" s="70">
        <v>-0.27272727272727271</v>
      </c>
      <c r="I20" s="30"/>
    </row>
    <row r="21" spans="1:9" s="45" customFormat="1" x14ac:dyDescent="0.25">
      <c r="A21" s="30">
        <v>105</v>
      </c>
      <c r="B21" s="30">
        <v>2</v>
      </c>
      <c r="C21" s="30">
        <v>1</v>
      </c>
      <c r="D21" s="30">
        <v>3</v>
      </c>
      <c r="E21" s="70">
        <v>-0.14999999999999997</v>
      </c>
      <c r="F21" s="70">
        <v>-1</v>
      </c>
      <c r="G21" s="70">
        <v>-1</v>
      </c>
      <c r="H21" s="70">
        <v>1</v>
      </c>
      <c r="I21" s="30"/>
    </row>
    <row r="22" spans="1:9" s="45" customFormat="1" x14ac:dyDescent="0.25">
      <c r="A22" s="30">
        <v>106</v>
      </c>
      <c r="B22" s="30">
        <v>2</v>
      </c>
      <c r="C22" s="30">
        <v>1</v>
      </c>
      <c r="D22" s="30">
        <v>3</v>
      </c>
      <c r="E22" s="70">
        <v>5.0000000000000044E-2</v>
      </c>
      <c r="F22" s="70">
        <v>0.23577235772357727</v>
      </c>
      <c r="G22" s="70">
        <v>0.52727272727272723</v>
      </c>
      <c r="H22" s="70">
        <v>0.41040462427745661</v>
      </c>
      <c r="I22" s="30"/>
    </row>
    <row r="23" spans="1:9" s="45" customFormat="1" x14ac:dyDescent="0.25">
      <c r="A23" s="30">
        <v>107</v>
      </c>
      <c r="B23" s="30">
        <v>2</v>
      </c>
      <c r="C23" s="30">
        <v>1</v>
      </c>
      <c r="D23" s="30">
        <v>3</v>
      </c>
      <c r="E23" s="70">
        <v>-1</v>
      </c>
      <c r="F23" s="70">
        <v>1</v>
      </c>
      <c r="G23" s="70">
        <v>1</v>
      </c>
      <c r="H23" s="70">
        <v>-1</v>
      </c>
      <c r="I23" s="30"/>
    </row>
    <row r="24" spans="1:9" s="45" customFormat="1" x14ac:dyDescent="0.25">
      <c r="A24" s="30">
        <v>109</v>
      </c>
      <c r="B24" s="30">
        <v>2</v>
      </c>
      <c r="C24" s="30">
        <v>2</v>
      </c>
      <c r="D24" s="30">
        <v>1</v>
      </c>
      <c r="E24" s="70">
        <v>0.29473684210526313</v>
      </c>
      <c r="F24" s="70">
        <v>0.56190476190476191</v>
      </c>
      <c r="G24" s="70">
        <v>0.42857142857142855</v>
      </c>
      <c r="H24" s="70">
        <v>0.10457516339869276</v>
      </c>
      <c r="I24" s="30"/>
    </row>
    <row r="25" spans="1:9" s="45" customFormat="1" x14ac:dyDescent="0.25">
      <c r="A25" s="30">
        <v>111</v>
      </c>
      <c r="B25" s="30">
        <v>2</v>
      </c>
      <c r="C25" s="30">
        <v>2</v>
      </c>
      <c r="D25" s="30">
        <v>2</v>
      </c>
      <c r="E25" s="70">
        <v>0.33823529411764702</v>
      </c>
      <c r="F25" s="70">
        <v>-5.4545454545454487E-2</v>
      </c>
      <c r="G25" s="70">
        <v>1</v>
      </c>
      <c r="H25" s="70">
        <v>0.23076923076923075</v>
      </c>
      <c r="I25" s="30"/>
    </row>
    <row r="26" spans="1:9" s="45" customFormat="1" x14ac:dyDescent="0.25">
      <c r="A26" s="30">
        <v>112</v>
      </c>
      <c r="B26" s="30">
        <v>2</v>
      </c>
      <c r="C26" s="30">
        <v>2</v>
      </c>
      <c r="D26" s="30">
        <v>2</v>
      </c>
      <c r="E26" s="70">
        <v>-0.56756756756756765</v>
      </c>
      <c r="F26" s="70">
        <v>8.5714285714285701E-2</v>
      </c>
      <c r="G26" s="70">
        <v>9.2436974789915916E-2</v>
      </c>
      <c r="H26" s="70">
        <v>-3.7344398340248997E-2</v>
      </c>
      <c r="I26" s="30"/>
    </row>
    <row r="27" spans="1:9" s="45" customFormat="1" x14ac:dyDescent="0.25">
      <c r="A27" s="30">
        <v>110</v>
      </c>
      <c r="B27" s="30">
        <v>2</v>
      </c>
      <c r="C27" s="30">
        <v>2</v>
      </c>
      <c r="D27" s="30">
        <v>1</v>
      </c>
      <c r="E27" s="70">
        <v>0.82000000000000006</v>
      </c>
      <c r="F27" s="70">
        <v>0.39393939393939392</v>
      </c>
      <c r="G27" s="70">
        <v>0</v>
      </c>
      <c r="H27" s="70">
        <v>-0.15384615384615383</v>
      </c>
      <c r="I27" s="30"/>
    </row>
    <row r="28" spans="1:9" s="45" customFormat="1" x14ac:dyDescent="0.25">
      <c r="A28" s="30">
        <v>113</v>
      </c>
      <c r="B28" s="30">
        <v>2</v>
      </c>
      <c r="C28" s="30">
        <v>2</v>
      </c>
      <c r="D28" s="30">
        <v>3</v>
      </c>
      <c r="E28" s="70">
        <v>0.21739130434782614</v>
      </c>
      <c r="F28" s="70">
        <v>-1</v>
      </c>
      <c r="G28" s="70">
        <v>1</v>
      </c>
      <c r="H28" s="70">
        <v>-1</v>
      </c>
      <c r="I28" s="30"/>
    </row>
    <row r="29" spans="1:9" s="45" customFormat="1" x14ac:dyDescent="0.25">
      <c r="A29" s="30">
        <v>114</v>
      </c>
      <c r="B29" s="30">
        <v>2</v>
      </c>
      <c r="C29" s="30">
        <v>2</v>
      </c>
      <c r="D29" s="30">
        <v>3</v>
      </c>
      <c r="E29" s="70">
        <v>-0.25423728813559321</v>
      </c>
      <c r="F29" s="70">
        <v>0.17768595041322316</v>
      </c>
      <c r="G29" s="70">
        <v>0.3568464730290456</v>
      </c>
      <c r="H29" s="70">
        <v>-0.1538461538461538</v>
      </c>
      <c r="I29" s="30"/>
    </row>
    <row r="30" spans="1:9" s="45" customFormat="1" x14ac:dyDescent="0.25">
      <c r="A30" s="30">
        <v>116</v>
      </c>
      <c r="B30" s="30">
        <v>2</v>
      </c>
      <c r="C30" s="30">
        <v>2</v>
      </c>
      <c r="D30" s="30">
        <v>3</v>
      </c>
      <c r="E30" s="70">
        <v>0.22807017543859648</v>
      </c>
      <c r="F30" s="70">
        <v>0.6</v>
      </c>
      <c r="G30" s="70">
        <v>1</v>
      </c>
      <c r="H30" s="70">
        <v>1</v>
      </c>
      <c r="I30" s="30"/>
    </row>
    <row r="31" spans="1:9" s="45" customFormat="1" x14ac:dyDescent="0.25">
      <c r="A31" s="30">
        <v>201</v>
      </c>
      <c r="B31" s="30">
        <v>3</v>
      </c>
      <c r="C31" s="30">
        <v>1</v>
      </c>
      <c r="D31" s="30">
        <v>1</v>
      </c>
      <c r="E31" s="70">
        <v>-1</v>
      </c>
      <c r="F31" s="70">
        <v>1</v>
      </c>
      <c r="G31" s="70">
        <v>1</v>
      </c>
      <c r="H31" s="70">
        <v>-1</v>
      </c>
      <c r="I31" s="30"/>
    </row>
    <row r="32" spans="1:9" s="45" customFormat="1" x14ac:dyDescent="0.25">
      <c r="A32" s="30">
        <v>202</v>
      </c>
      <c r="B32" s="30">
        <v>3</v>
      </c>
      <c r="C32" s="30">
        <v>1</v>
      </c>
      <c r="D32" s="30">
        <v>1</v>
      </c>
      <c r="E32" s="70">
        <v>-1</v>
      </c>
      <c r="F32" s="70">
        <v>0</v>
      </c>
      <c r="G32" s="70">
        <v>1</v>
      </c>
      <c r="H32" s="70">
        <v>9.090909090909087E-2</v>
      </c>
      <c r="I32" s="30"/>
    </row>
    <row r="33" spans="1:9" s="45" customFormat="1" x14ac:dyDescent="0.25">
      <c r="A33" s="30">
        <v>204</v>
      </c>
      <c r="B33" s="30">
        <v>3</v>
      </c>
      <c r="C33" s="30">
        <v>1</v>
      </c>
      <c r="D33" s="30">
        <v>2</v>
      </c>
      <c r="E33" s="70">
        <v>0.6619718309859155</v>
      </c>
      <c r="F33" s="70">
        <v>1</v>
      </c>
      <c r="G33" s="70">
        <v>0</v>
      </c>
      <c r="H33" s="70">
        <v>1</v>
      </c>
      <c r="I33" s="30"/>
    </row>
    <row r="34" spans="1:9" s="45" customFormat="1" x14ac:dyDescent="0.25">
      <c r="A34" s="30">
        <v>205</v>
      </c>
      <c r="B34" s="30">
        <v>3</v>
      </c>
      <c r="C34" s="30">
        <v>1</v>
      </c>
      <c r="D34" s="30">
        <v>2</v>
      </c>
      <c r="E34" s="70">
        <v>1</v>
      </c>
      <c r="F34" s="70">
        <v>-1</v>
      </c>
      <c r="G34" s="70">
        <v>-0.39130434782608692</v>
      </c>
      <c r="H34" s="70">
        <v>0</v>
      </c>
      <c r="I34" s="30"/>
    </row>
    <row r="35" spans="1:9" s="45" customFormat="1" x14ac:dyDescent="0.25">
      <c r="A35" s="30">
        <v>206</v>
      </c>
      <c r="B35" s="30">
        <v>3</v>
      </c>
      <c r="C35" s="30">
        <v>1</v>
      </c>
      <c r="D35" s="30">
        <v>3</v>
      </c>
      <c r="E35" s="70">
        <v>0.47126436781609199</v>
      </c>
      <c r="F35" s="70">
        <v>0.15789473684210525</v>
      </c>
      <c r="G35" s="70">
        <v>1</v>
      </c>
      <c r="H35" s="70">
        <v>0.17482517482517484</v>
      </c>
      <c r="I35" s="30"/>
    </row>
    <row r="36" spans="1:9" s="45" customFormat="1" x14ac:dyDescent="0.25">
      <c r="A36" s="30">
        <v>207</v>
      </c>
      <c r="B36" s="30">
        <v>3</v>
      </c>
      <c r="C36" s="30">
        <v>1</v>
      </c>
      <c r="D36" s="30">
        <v>3</v>
      </c>
      <c r="E36" s="70">
        <v>0.36956521739130438</v>
      </c>
      <c r="F36" s="70">
        <v>0.1068702290076336</v>
      </c>
      <c r="G36" s="70">
        <v>-0.31125827814569534</v>
      </c>
      <c r="H36" s="70">
        <v>-0.1891891891891892</v>
      </c>
      <c r="I36" s="30"/>
    </row>
    <row r="37" spans="1:9" x14ac:dyDescent="0.25">
      <c r="A37" s="36">
        <v>209</v>
      </c>
      <c r="B37" s="36">
        <v>3</v>
      </c>
      <c r="C37" s="36">
        <v>2</v>
      </c>
      <c r="D37" s="36">
        <v>1</v>
      </c>
      <c r="E37" s="70">
        <v>-1</v>
      </c>
      <c r="F37" s="70">
        <v>0</v>
      </c>
      <c r="G37" s="70">
        <v>0</v>
      </c>
      <c r="H37" s="70">
        <v>-1</v>
      </c>
    </row>
    <row r="38" spans="1:9" x14ac:dyDescent="0.25">
      <c r="A38" s="36">
        <v>211</v>
      </c>
      <c r="B38" s="36">
        <v>3</v>
      </c>
      <c r="C38" s="36">
        <v>2</v>
      </c>
      <c r="D38" s="36">
        <v>1</v>
      </c>
      <c r="E38" s="70">
        <v>0.7142857142857143</v>
      </c>
      <c r="F38" s="70">
        <v>-0.11627906976744183</v>
      </c>
      <c r="G38" s="70">
        <v>-0.27272727272727276</v>
      </c>
      <c r="H38" s="70">
        <v>-1</v>
      </c>
    </row>
    <row r="39" spans="1:9" x14ac:dyDescent="0.25">
      <c r="A39" s="36">
        <v>213</v>
      </c>
      <c r="B39" s="36">
        <v>3</v>
      </c>
      <c r="C39" s="36">
        <v>2</v>
      </c>
      <c r="D39" s="36">
        <v>2</v>
      </c>
      <c r="E39" s="70">
        <v>-0.29032258064516131</v>
      </c>
      <c r="F39" s="70">
        <v>0</v>
      </c>
      <c r="G39" s="70">
        <v>0</v>
      </c>
      <c r="H39" s="70">
        <v>-0.46666666666666673</v>
      </c>
    </row>
    <row r="40" spans="1:9" x14ac:dyDescent="0.25">
      <c r="A40" s="36">
        <v>214</v>
      </c>
      <c r="B40" s="36">
        <v>3</v>
      </c>
      <c r="C40" s="36">
        <v>2</v>
      </c>
      <c r="D40" s="36">
        <v>2</v>
      </c>
      <c r="E40" s="70">
        <v>1</v>
      </c>
      <c r="F40" s="70">
        <v>0</v>
      </c>
      <c r="G40" s="70">
        <v>1</v>
      </c>
      <c r="H40" s="70">
        <v>-1</v>
      </c>
    </row>
    <row r="41" spans="1:9" x14ac:dyDescent="0.25">
      <c r="A41" s="36">
        <v>215</v>
      </c>
      <c r="B41" s="36">
        <v>3</v>
      </c>
      <c r="C41" s="36">
        <v>2</v>
      </c>
      <c r="D41" s="36">
        <v>3</v>
      </c>
      <c r="E41" s="70">
        <v>-1</v>
      </c>
      <c r="F41" s="70">
        <v>0.74999999999999989</v>
      </c>
      <c r="G41" s="70">
        <v>-0.33333333333333331</v>
      </c>
      <c r="H41" s="70">
        <v>0</v>
      </c>
    </row>
    <row r="42" spans="1:9" x14ac:dyDescent="0.25">
      <c r="A42" s="36">
        <v>216</v>
      </c>
      <c r="B42" s="36">
        <v>3</v>
      </c>
      <c r="C42" s="36">
        <v>2</v>
      </c>
      <c r="D42" s="36">
        <v>3</v>
      </c>
      <c r="E42" s="70">
        <v>-1</v>
      </c>
      <c r="F42" s="70">
        <v>1</v>
      </c>
      <c r="G42" s="70">
        <v>0</v>
      </c>
      <c r="H42" s="70">
        <v>0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7"/>
  <sheetViews>
    <sheetView zoomScaleNormal="100" workbookViewId="0"/>
  </sheetViews>
  <sheetFormatPr defaultRowHeight="15" x14ac:dyDescent="0.25"/>
  <cols>
    <col min="1" max="1" width="7" style="19" bestFit="1" customWidth="1"/>
    <col min="2" max="2" width="9.42578125" style="19" bestFit="1" customWidth="1"/>
    <col min="3" max="3" width="7" style="19" customWidth="1"/>
    <col min="4" max="6" width="9.140625" style="18"/>
    <col min="10" max="10" width="9.140625" style="5"/>
  </cols>
  <sheetData>
    <row r="1" spans="1:13" s="3" customFormat="1" ht="15.75" thickBot="1" x14ac:dyDescent="0.3">
      <c r="A1" s="27" t="s">
        <v>0</v>
      </c>
      <c r="B1" s="27" t="s">
        <v>1</v>
      </c>
      <c r="C1" s="27" t="s">
        <v>2</v>
      </c>
      <c r="D1" s="2" t="s">
        <v>3</v>
      </c>
      <c r="E1" s="2" t="s">
        <v>4</v>
      </c>
      <c r="F1" s="2" t="s">
        <v>5</v>
      </c>
      <c r="J1" s="4"/>
      <c r="K1" s="4" t="s">
        <v>3</v>
      </c>
      <c r="L1" s="4" t="s">
        <v>4</v>
      </c>
      <c r="M1" s="4" t="s">
        <v>5</v>
      </c>
    </row>
    <row r="2" spans="1:13" x14ac:dyDescent="0.25">
      <c r="A2" s="17">
        <v>19</v>
      </c>
      <c r="B2" s="17">
        <v>1</v>
      </c>
      <c r="C2" s="17">
        <v>1</v>
      </c>
      <c r="D2" s="18">
        <v>1.8771967742960201E-2</v>
      </c>
      <c r="E2" s="18">
        <v>1.5531295660573801E-2</v>
      </c>
      <c r="F2" s="18">
        <v>1.859696525926843E-2</v>
      </c>
      <c r="I2" s="7" t="s">
        <v>21</v>
      </c>
      <c r="J2" s="5" t="s">
        <v>7</v>
      </c>
      <c r="K2" s="6">
        <f>AVERAGE(D2:D6)</f>
        <v>9.7960059358928007E-3</v>
      </c>
      <c r="L2" s="6">
        <f t="shared" ref="L2:M2" si="0">AVERAGE(E2:E6)</f>
        <v>7.7711143721717734E-3</v>
      </c>
      <c r="M2" s="6">
        <f t="shared" si="0"/>
        <v>8.6666570925974865E-3</v>
      </c>
    </row>
    <row r="3" spans="1:13" x14ac:dyDescent="0.25">
      <c r="A3" s="17">
        <v>20</v>
      </c>
      <c r="B3" s="17">
        <v>1</v>
      </c>
      <c r="C3" s="17">
        <v>1</v>
      </c>
      <c r="D3" s="18">
        <v>8.424930769519532E-3</v>
      </c>
      <c r="E3" s="18">
        <v>5.698559483673326E-3</v>
      </c>
      <c r="F3" s="18">
        <v>5.3330890263325135E-3</v>
      </c>
      <c r="I3" s="7"/>
      <c r="J3" s="8" t="s">
        <v>8</v>
      </c>
      <c r="K3" s="9">
        <f>STDEV(D2:D6)/SQRT(COUNT(D2:D6))</f>
        <v>2.2730894905064231E-3</v>
      </c>
      <c r="L3" s="9">
        <f t="shared" ref="L3:M3" si="1">STDEV(E2:E6)/SQRT(COUNT(E2:E6))</f>
        <v>1.9582983568606233E-3</v>
      </c>
      <c r="M3" s="9">
        <f t="shared" si="1"/>
        <v>2.5244256896687456E-3</v>
      </c>
    </row>
    <row r="4" spans="1:13" x14ac:dyDescent="0.25">
      <c r="A4" s="17">
        <v>21</v>
      </c>
      <c r="B4" s="17">
        <v>1</v>
      </c>
      <c r="C4" s="17">
        <v>1</v>
      </c>
      <c r="D4" s="18">
        <v>7.5633540606303389E-3</v>
      </c>
      <c r="E4" s="18">
        <v>6.5531253801674842E-3</v>
      </c>
      <c r="F4" s="18">
        <v>6.4246337994125127E-3</v>
      </c>
      <c r="I4" s="7" t="s">
        <v>22</v>
      </c>
      <c r="J4" s="5" t="s">
        <v>7</v>
      </c>
      <c r="K4" s="6">
        <f>AVERAGE(D7:D13)</f>
        <v>1.493404107446159E-2</v>
      </c>
      <c r="L4" s="6">
        <f t="shared" ref="L4:M4" si="2">AVERAGE(E7:E13)</f>
        <v>1.1472914654228181E-2</v>
      </c>
      <c r="M4" s="6">
        <f t="shared" si="2"/>
        <v>1.1223086265579826E-2</v>
      </c>
    </row>
    <row r="5" spans="1:13" x14ac:dyDescent="0.25">
      <c r="A5" s="17">
        <v>23</v>
      </c>
      <c r="B5" s="17">
        <v>1</v>
      </c>
      <c r="C5" s="17">
        <v>1</v>
      </c>
      <c r="D5" s="18">
        <v>6.2508799444693647E-3</v>
      </c>
      <c r="E5" s="18">
        <v>4.9402985074626865E-3</v>
      </c>
      <c r="F5" s="18">
        <v>5.2199765799487135E-3</v>
      </c>
      <c r="I5" s="7"/>
      <c r="J5" s="8" t="s">
        <v>8</v>
      </c>
      <c r="K5" s="9">
        <f>STDEV(D7:D13)/SQRT(COUNT(D7:D13))</f>
        <v>1.1380886035621933E-3</v>
      </c>
      <c r="L5" s="9">
        <f t="shared" ref="L5:M5" si="3">STDEV(E7:E13)/SQRT(COUNT(E7:E13))</f>
        <v>1.027787376412009E-3</v>
      </c>
      <c r="M5" s="9">
        <f t="shared" si="3"/>
        <v>1.1285444090958132E-3</v>
      </c>
    </row>
    <row r="6" spans="1:13" x14ac:dyDescent="0.25">
      <c r="A6" s="17">
        <v>24</v>
      </c>
      <c r="B6" s="17">
        <v>1</v>
      </c>
      <c r="C6" s="17">
        <v>1</v>
      </c>
      <c r="D6" s="18">
        <v>7.9688971618845621E-3</v>
      </c>
      <c r="E6" s="18">
        <v>6.1322928289815701E-3</v>
      </c>
      <c r="F6" s="18">
        <v>7.7586207980252578E-3</v>
      </c>
      <c r="I6" s="7" t="s">
        <v>23</v>
      </c>
      <c r="J6" s="5" t="s">
        <v>7</v>
      </c>
      <c r="K6" s="6">
        <f>AVERAGE(D14:D20)</f>
        <v>2.3641512412177334E-2</v>
      </c>
      <c r="L6" s="6">
        <f t="shared" ref="L6:M6" si="4">AVERAGE(E14:E20)</f>
        <v>1.251190266799008E-2</v>
      </c>
      <c r="M6" s="6">
        <f t="shared" si="4"/>
        <v>1.6425776778566416E-2</v>
      </c>
    </row>
    <row r="7" spans="1:13" x14ac:dyDescent="0.25">
      <c r="A7" s="17">
        <v>3</v>
      </c>
      <c r="B7" s="17">
        <v>1</v>
      </c>
      <c r="C7" s="17">
        <v>2</v>
      </c>
      <c r="D7" s="18">
        <v>1.7530274002285358E-2</v>
      </c>
      <c r="E7" s="18">
        <v>1.3286107840524954E-2</v>
      </c>
      <c r="F7" s="18">
        <v>1.3354770728871448E-2</v>
      </c>
      <c r="I7" s="7"/>
      <c r="J7" s="8" t="s">
        <v>8</v>
      </c>
      <c r="K7" s="9">
        <f>STDEV(D14:D20)/SQRT(COUNT(D14:D20))</f>
        <v>2.0338767380149968E-3</v>
      </c>
      <c r="L7" s="9">
        <f t="shared" ref="L7:M7" si="5">STDEV(E14:E20)/SQRT(COUNT(E14:E20))</f>
        <v>1.4659398217224816E-3</v>
      </c>
      <c r="M7" s="9">
        <f t="shared" si="5"/>
        <v>2.5606153490380155E-3</v>
      </c>
    </row>
    <row r="8" spans="1:13" x14ac:dyDescent="0.25">
      <c r="A8" s="17">
        <v>4</v>
      </c>
      <c r="B8" s="17">
        <v>1</v>
      </c>
      <c r="C8" s="17">
        <v>2</v>
      </c>
      <c r="D8" s="18">
        <v>1.6704825428289861E-2</v>
      </c>
      <c r="E8" s="18">
        <v>1.1577578135132782E-2</v>
      </c>
      <c r="F8" s="18">
        <v>1.247489781094669E-2</v>
      </c>
      <c r="I8" s="7" t="s">
        <v>24</v>
      </c>
      <c r="J8" s="5" t="s">
        <v>7</v>
      </c>
      <c r="K8" s="6">
        <f>AVERAGE(D21:D28)</f>
        <v>2.8810973347988041E-2</v>
      </c>
      <c r="L8" s="6">
        <f t="shared" ref="L8:M8" si="6">AVERAGE(E21:E28)</f>
        <v>1.4089000399424116E-2</v>
      </c>
      <c r="M8" s="6">
        <f t="shared" si="6"/>
        <v>2.081280144337052E-2</v>
      </c>
    </row>
    <row r="9" spans="1:13" x14ac:dyDescent="0.25">
      <c r="A9" s="17">
        <v>5</v>
      </c>
      <c r="B9" s="17">
        <v>1</v>
      </c>
      <c r="C9" s="17">
        <v>2</v>
      </c>
      <c r="D9" s="18">
        <v>9.9596498866342635E-3</v>
      </c>
      <c r="E9" s="18">
        <v>9.361295868156776E-3</v>
      </c>
      <c r="F9" s="18">
        <v>7.2609908756829204E-3</v>
      </c>
      <c r="I9" s="7"/>
      <c r="J9" s="8" t="s">
        <v>8</v>
      </c>
      <c r="K9" s="9">
        <f>STDEV(D21:D28)/SQRT(COUNT(D21:D28))</f>
        <v>7.6636250804328803E-3</v>
      </c>
      <c r="L9" s="9">
        <f t="shared" ref="L9:M9" si="7">STDEV(E21:E28)/SQRT(COUNT(E21:E28))</f>
        <v>2.7228982311184877E-3</v>
      </c>
      <c r="M9" s="9">
        <f t="shared" si="7"/>
        <v>5.6452919258568827E-3</v>
      </c>
    </row>
    <row r="10" spans="1:13" x14ac:dyDescent="0.25">
      <c r="A10" s="17">
        <v>6</v>
      </c>
      <c r="B10" s="17">
        <v>1</v>
      </c>
      <c r="C10" s="17">
        <v>2</v>
      </c>
      <c r="D10" s="18">
        <v>1.2206284189674517E-2</v>
      </c>
      <c r="E10" s="18">
        <v>1.3200769258681373E-2</v>
      </c>
      <c r="F10" s="18">
        <v>9.7359988483417849E-3</v>
      </c>
      <c r="I10" s="7" t="s">
        <v>25</v>
      </c>
      <c r="J10" s="5" t="s">
        <v>7</v>
      </c>
      <c r="K10" s="6">
        <f>AVERAGE(D29:D32)</f>
        <v>1.8544115127780626E-2</v>
      </c>
      <c r="L10" s="6">
        <f t="shared" ref="L10:M10" si="8">AVERAGE(E29:E32)</f>
        <v>1.2067822754396315E-2</v>
      </c>
      <c r="M10" s="6">
        <f t="shared" si="8"/>
        <v>1.5384643215300423E-2</v>
      </c>
    </row>
    <row r="11" spans="1:13" x14ac:dyDescent="0.25">
      <c r="A11" s="17">
        <v>7</v>
      </c>
      <c r="B11" s="17">
        <v>1</v>
      </c>
      <c r="C11" s="17">
        <v>2</v>
      </c>
      <c r="D11" s="18">
        <v>1.8399922993431208E-2</v>
      </c>
      <c r="E11" s="18">
        <v>1.5639740018570103E-2</v>
      </c>
      <c r="F11" s="18">
        <v>1.6064715941777719E-2</v>
      </c>
      <c r="I11" s="7"/>
      <c r="J11" s="8" t="s">
        <v>8</v>
      </c>
      <c r="K11" s="9">
        <f>STDEV(D29:D32)/SQRT(COUNT(D29:D32))</f>
        <v>2.2633709890260796E-3</v>
      </c>
      <c r="L11" s="9">
        <f t="shared" ref="L11:M11" si="9">STDEV(E29:E32)/SQRT(COUNT(E29:E32))</f>
        <v>1.7049561228194875E-3</v>
      </c>
      <c r="M11" s="9">
        <f t="shared" si="9"/>
        <v>2.9835780372247955E-3</v>
      </c>
    </row>
    <row r="12" spans="1:13" x14ac:dyDescent="0.25">
      <c r="A12" s="17">
        <v>8</v>
      </c>
      <c r="B12" s="17">
        <v>1</v>
      </c>
      <c r="C12" s="17">
        <v>2</v>
      </c>
      <c r="D12" s="18">
        <v>1.5267479227089608E-2</v>
      </c>
      <c r="E12" s="18">
        <v>8.5487528219599096E-3</v>
      </c>
      <c r="F12" s="18">
        <v>8.7918801250027115E-3</v>
      </c>
      <c r="I12" s="7" t="s">
        <v>13</v>
      </c>
      <c r="J12" s="5" t="s">
        <v>7</v>
      </c>
      <c r="K12" s="6">
        <f>AVERAGE(D33:D38)</f>
        <v>1.3510916637649577E-2</v>
      </c>
      <c r="L12" s="6">
        <f t="shared" ref="L12:M12" si="10">AVERAGE(E33:E38)</f>
        <v>8.8479930234152768E-3</v>
      </c>
      <c r="M12" s="6">
        <f t="shared" si="10"/>
        <v>1.4155699772503916E-2</v>
      </c>
    </row>
    <row r="13" spans="1:13" x14ac:dyDescent="0.25">
      <c r="A13" s="17">
        <v>10</v>
      </c>
      <c r="B13" s="17">
        <v>1</v>
      </c>
      <c r="C13" s="17">
        <v>2</v>
      </c>
      <c r="D13" s="18">
        <v>1.4469851793826313E-2</v>
      </c>
      <c r="E13" s="18">
        <v>8.6961586365713571E-3</v>
      </c>
      <c r="F13" s="18">
        <v>1.0878349528435499E-2</v>
      </c>
      <c r="J13" s="8" t="s">
        <v>8</v>
      </c>
      <c r="K13" s="9">
        <f>STDEV(D33:D38)/SQRT(COUNT(D33:D38))</f>
        <v>1.6182591096261373E-3</v>
      </c>
      <c r="L13" s="9">
        <f t="shared" ref="L13:M13" si="11">STDEV(E33:E38)/SQRT(COUNT(E33:E38))</f>
        <v>9.6421774173943958E-4</v>
      </c>
      <c r="M13" s="9">
        <f t="shared" si="11"/>
        <v>1.8362410398852281E-3</v>
      </c>
    </row>
    <row r="14" spans="1:13" x14ac:dyDescent="0.25">
      <c r="A14" s="19">
        <v>101</v>
      </c>
      <c r="B14" s="19">
        <v>2</v>
      </c>
      <c r="C14" s="19">
        <v>1</v>
      </c>
      <c r="D14" s="18">
        <v>1.7835691930054218E-2</v>
      </c>
      <c r="E14" s="18">
        <v>9.9507811453836189E-3</v>
      </c>
      <c r="F14" s="18">
        <v>9.4944302691922049E-3</v>
      </c>
    </row>
    <row r="15" spans="1:13" x14ac:dyDescent="0.25">
      <c r="A15" s="19">
        <v>102</v>
      </c>
      <c r="B15" s="19">
        <v>2</v>
      </c>
      <c r="C15" s="19">
        <v>1</v>
      </c>
      <c r="D15" s="18">
        <v>1.8754628288096847E-2</v>
      </c>
      <c r="E15" s="18">
        <v>1.0706569161334563E-2</v>
      </c>
      <c r="F15" s="18">
        <v>1.0771483281174627E-2</v>
      </c>
    </row>
    <row r="16" spans="1:13" x14ac:dyDescent="0.25">
      <c r="A16" s="19">
        <v>103</v>
      </c>
      <c r="B16" s="19">
        <v>2</v>
      </c>
      <c r="C16" s="19">
        <v>1</v>
      </c>
      <c r="D16" s="18">
        <v>2.2076357323334881E-2</v>
      </c>
      <c r="E16" s="18">
        <v>6.9777831137696018E-3</v>
      </c>
      <c r="F16" s="18">
        <v>1.4085384749244485E-2</v>
      </c>
    </row>
    <row r="17" spans="1:6" x14ac:dyDescent="0.25">
      <c r="A17" s="19">
        <v>104</v>
      </c>
      <c r="B17" s="19">
        <v>2</v>
      </c>
      <c r="C17" s="19">
        <v>1</v>
      </c>
      <c r="D17" s="18">
        <v>3.0927734988866022E-2</v>
      </c>
      <c r="E17" s="18">
        <v>1.4736646140966852E-2</v>
      </c>
      <c r="F17" s="18">
        <v>2.4895965446677094E-2</v>
      </c>
    </row>
    <row r="18" spans="1:6" x14ac:dyDescent="0.25">
      <c r="A18" s="19">
        <v>105</v>
      </c>
      <c r="B18" s="19">
        <v>2</v>
      </c>
      <c r="C18" s="19">
        <v>1</v>
      </c>
      <c r="D18" s="18">
        <v>2.0280226385110015E-2</v>
      </c>
      <c r="E18" s="18">
        <v>1.1905786519037599E-2</v>
      </c>
      <c r="F18" s="18">
        <v>1.2102287802069383E-2</v>
      </c>
    </row>
    <row r="19" spans="1:6" x14ac:dyDescent="0.25">
      <c r="A19" s="19">
        <v>106</v>
      </c>
      <c r="B19" s="19">
        <v>2</v>
      </c>
      <c r="C19" s="19">
        <v>1</v>
      </c>
      <c r="D19" s="18">
        <v>3.0509316887676635E-2</v>
      </c>
      <c r="E19" s="18">
        <v>1.8911183659802447E-2</v>
      </c>
      <c r="F19" s="18">
        <v>2.6362851576738219E-2</v>
      </c>
    </row>
    <row r="20" spans="1:6" x14ac:dyDescent="0.25">
      <c r="A20" s="19">
        <v>107</v>
      </c>
      <c r="B20" s="19">
        <v>2</v>
      </c>
      <c r="C20" s="19">
        <v>1</v>
      </c>
      <c r="D20" s="18">
        <v>2.5106631082102728E-2</v>
      </c>
      <c r="E20" s="18">
        <v>1.4394568935635878E-2</v>
      </c>
      <c r="F20" s="18">
        <v>1.7268034324868904E-2</v>
      </c>
    </row>
    <row r="21" spans="1:6" x14ac:dyDescent="0.25">
      <c r="A21" s="19">
        <v>108</v>
      </c>
      <c r="B21" s="19">
        <v>2</v>
      </c>
      <c r="C21" s="19">
        <v>2</v>
      </c>
      <c r="D21" s="18">
        <v>1.6613688003488558E-2</v>
      </c>
      <c r="E21" s="18">
        <v>1.1616185024108234E-2</v>
      </c>
      <c r="F21" s="18">
        <v>1.1975537939379005E-2</v>
      </c>
    </row>
    <row r="22" spans="1:6" x14ac:dyDescent="0.25">
      <c r="A22" s="19">
        <v>109</v>
      </c>
      <c r="B22" s="19">
        <v>2</v>
      </c>
      <c r="C22" s="19">
        <v>2</v>
      </c>
      <c r="D22" s="18">
        <v>8.726614852853691E-3</v>
      </c>
      <c r="E22" s="18">
        <v>5.8114236447943009E-3</v>
      </c>
      <c r="F22" s="18">
        <v>7.2134935003002974E-3</v>
      </c>
    </row>
    <row r="23" spans="1:6" x14ac:dyDescent="0.25">
      <c r="A23" s="19">
        <v>110</v>
      </c>
      <c r="B23" s="19">
        <v>2</v>
      </c>
      <c r="C23" s="19">
        <v>2</v>
      </c>
      <c r="D23" s="18">
        <v>1.0207778599957716E-2</v>
      </c>
      <c r="E23" s="18">
        <v>6.9554962715850759E-3</v>
      </c>
      <c r="F23" s="18">
        <v>7.3392784041826781E-3</v>
      </c>
    </row>
    <row r="24" spans="1:6" x14ac:dyDescent="0.25">
      <c r="A24" s="19">
        <v>111</v>
      </c>
      <c r="B24" s="19">
        <v>2</v>
      </c>
      <c r="C24" s="19">
        <v>2</v>
      </c>
      <c r="D24" s="18">
        <v>1.4834752817304566E-2</v>
      </c>
      <c r="E24" s="18">
        <v>8.6602560566200401E-3</v>
      </c>
      <c r="F24" s="18">
        <v>9.1910445909026573E-3</v>
      </c>
    </row>
    <row r="25" spans="1:6" x14ac:dyDescent="0.25">
      <c r="A25" s="56">
        <v>112</v>
      </c>
      <c r="B25" s="56">
        <v>2</v>
      </c>
      <c r="C25" s="56">
        <v>2</v>
      </c>
      <c r="D25" s="57">
        <v>4.0488938819774348E-2</v>
      </c>
      <c r="E25" s="57">
        <v>1.9621293962833169E-2</v>
      </c>
      <c r="F25" s="57">
        <v>2.7075211686914624E-2</v>
      </c>
    </row>
    <row r="26" spans="1:6" x14ac:dyDescent="0.25">
      <c r="A26" s="56">
        <v>113</v>
      </c>
      <c r="B26" s="56">
        <v>2</v>
      </c>
      <c r="C26" s="56">
        <v>2</v>
      </c>
      <c r="D26" s="57">
        <v>6.5168901073529406E-2</v>
      </c>
      <c r="E26" s="57">
        <v>1.8909962108485633E-2</v>
      </c>
      <c r="F26" s="57">
        <v>3.9306393429173164E-2</v>
      </c>
    </row>
    <row r="27" spans="1:6" x14ac:dyDescent="0.25">
      <c r="A27" s="56">
        <v>114</v>
      </c>
      <c r="B27" s="56">
        <v>2</v>
      </c>
      <c r="C27" s="56">
        <v>2</v>
      </c>
      <c r="D27" s="57">
        <v>5.4479839999231179E-2</v>
      </c>
      <c r="E27" s="57">
        <v>2.8391153370498894E-2</v>
      </c>
      <c r="F27" s="57">
        <v>4.9000162534128623E-2</v>
      </c>
    </row>
    <row r="28" spans="1:6" x14ac:dyDescent="0.25">
      <c r="A28" s="19">
        <v>116</v>
      </c>
      <c r="B28" s="19">
        <v>2</v>
      </c>
      <c r="C28" s="19">
        <v>2</v>
      </c>
      <c r="D28" s="18">
        <v>1.9967272617764875E-2</v>
      </c>
      <c r="E28" s="18">
        <v>1.2746232756467569E-2</v>
      </c>
      <c r="F28" s="18">
        <v>1.5401289461983103E-2</v>
      </c>
    </row>
    <row r="29" spans="1:6" x14ac:dyDescent="0.25">
      <c r="A29" s="19">
        <v>204</v>
      </c>
      <c r="B29" s="19">
        <v>3</v>
      </c>
      <c r="C29" s="19">
        <v>1</v>
      </c>
      <c r="D29" s="18">
        <v>1.9278392703731256E-2</v>
      </c>
      <c r="E29" s="18">
        <v>1.3069172758991353E-2</v>
      </c>
      <c r="F29" s="18">
        <v>1.3116416513136673E-2</v>
      </c>
    </row>
    <row r="30" spans="1:6" x14ac:dyDescent="0.25">
      <c r="A30" s="19">
        <v>205</v>
      </c>
      <c r="B30" s="19">
        <v>3</v>
      </c>
      <c r="C30" s="19">
        <v>1</v>
      </c>
      <c r="D30" s="18">
        <v>1.9135995172423065E-2</v>
      </c>
      <c r="E30" s="18">
        <v>1.5551882985962228E-2</v>
      </c>
      <c r="F30" s="18">
        <v>2.2848565816631874E-2</v>
      </c>
    </row>
    <row r="31" spans="1:6" x14ac:dyDescent="0.25">
      <c r="A31" s="19">
        <v>206</v>
      </c>
      <c r="B31" s="19">
        <v>3</v>
      </c>
      <c r="C31" s="19">
        <v>1</v>
      </c>
      <c r="D31" s="18">
        <v>1.2417276337193035E-2</v>
      </c>
      <c r="E31" s="18">
        <v>7.4083352147203841E-3</v>
      </c>
      <c r="F31" s="18">
        <v>8.7576369205325036E-3</v>
      </c>
    </row>
    <row r="32" spans="1:6" x14ac:dyDescent="0.25">
      <c r="A32" s="19">
        <v>207</v>
      </c>
      <c r="B32" s="19">
        <v>3</v>
      </c>
      <c r="C32" s="19">
        <v>1</v>
      </c>
      <c r="D32" s="18">
        <v>2.3344796297775153E-2</v>
      </c>
      <c r="E32" s="18">
        <v>1.2241900057911294E-2</v>
      </c>
      <c r="F32" s="18">
        <v>1.6815953610900644E-2</v>
      </c>
    </row>
    <row r="33" spans="1:6" x14ac:dyDescent="0.25">
      <c r="A33" s="19">
        <v>209</v>
      </c>
      <c r="B33" s="19">
        <v>3</v>
      </c>
      <c r="C33" s="19">
        <v>2</v>
      </c>
      <c r="D33" s="18">
        <v>1.3785343668236345E-2</v>
      </c>
      <c r="E33" s="18">
        <v>9.6090860893492478E-3</v>
      </c>
      <c r="F33" s="18">
        <v>1.0961780683777126E-2</v>
      </c>
    </row>
    <row r="34" spans="1:6" x14ac:dyDescent="0.25">
      <c r="A34" s="19">
        <v>211</v>
      </c>
      <c r="B34" s="19">
        <v>3</v>
      </c>
      <c r="C34" s="19">
        <v>2</v>
      </c>
      <c r="D34" s="18">
        <v>1.0531694292988347E-2</v>
      </c>
      <c r="E34" s="18">
        <v>6.8693400093606779E-3</v>
      </c>
      <c r="F34" s="18">
        <v>1.0762289530188278E-2</v>
      </c>
    </row>
    <row r="35" spans="1:6" x14ac:dyDescent="0.25">
      <c r="A35" s="19">
        <v>213</v>
      </c>
      <c r="B35" s="19">
        <v>3</v>
      </c>
      <c r="C35" s="19">
        <v>2</v>
      </c>
      <c r="D35" s="18">
        <v>1.2642686041562866E-2</v>
      </c>
      <c r="E35" s="18">
        <v>7.3196141853405774E-3</v>
      </c>
      <c r="F35" s="18">
        <v>1.4246941823249778E-2</v>
      </c>
    </row>
    <row r="36" spans="1:6" x14ac:dyDescent="0.25">
      <c r="A36" s="19">
        <v>214</v>
      </c>
      <c r="B36" s="19">
        <v>3</v>
      </c>
      <c r="C36" s="19">
        <v>2</v>
      </c>
      <c r="D36" s="18">
        <v>8.1432962890030693E-3</v>
      </c>
      <c r="E36" s="18">
        <v>6.517734139050965E-3</v>
      </c>
      <c r="F36" s="18">
        <v>9.7337595835170609E-3</v>
      </c>
    </row>
    <row r="37" spans="1:6" x14ac:dyDescent="0.25">
      <c r="A37" s="19">
        <v>215</v>
      </c>
      <c r="B37" s="19">
        <v>3</v>
      </c>
      <c r="C37" s="19">
        <v>2</v>
      </c>
      <c r="D37" s="18">
        <v>1.8180048802113557E-2</v>
      </c>
      <c r="E37" s="18">
        <v>1.0214083867386585E-2</v>
      </c>
      <c r="F37" s="18">
        <v>1.9244888939300899E-2</v>
      </c>
    </row>
    <row r="38" spans="1:6" x14ac:dyDescent="0.25">
      <c r="A38" s="19">
        <v>216</v>
      </c>
      <c r="B38" s="19">
        <v>3</v>
      </c>
      <c r="C38" s="19">
        <v>2</v>
      </c>
      <c r="D38" s="18">
        <v>1.7782430731993273E-2</v>
      </c>
      <c r="E38" s="18">
        <v>1.2558099850003616E-2</v>
      </c>
      <c r="F38" s="18">
        <v>1.9984538074990336E-2</v>
      </c>
    </row>
    <row r="40" spans="1:6" x14ac:dyDescent="0.25">
      <c r="A40" s="10" t="s">
        <v>14</v>
      </c>
      <c r="B40" s="11"/>
      <c r="D40" s="86" t="s">
        <v>60</v>
      </c>
      <c r="E40" s="86"/>
    </row>
    <row r="41" spans="1:6" x14ac:dyDescent="0.25">
      <c r="A41" s="12" t="s">
        <v>15</v>
      </c>
      <c r="B41" s="13"/>
    </row>
    <row r="42" spans="1:6" x14ac:dyDescent="0.25">
      <c r="A42" s="12" t="s">
        <v>16</v>
      </c>
      <c r="B42" s="13"/>
    </row>
    <row r="43" spans="1:6" x14ac:dyDescent="0.25">
      <c r="A43" s="12" t="s">
        <v>17</v>
      </c>
      <c r="B43" s="13"/>
    </row>
    <row r="44" spans="1:6" ht="5.0999999999999996" customHeight="1" x14ac:dyDescent="0.25">
      <c r="A44" s="14"/>
      <c r="B44" s="13"/>
    </row>
    <row r="45" spans="1:6" x14ac:dyDescent="0.25">
      <c r="A45" s="12" t="s">
        <v>18</v>
      </c>
      <c r="B45" s="13"/>
    </row>
    <row r="46" spans="1:6" x14ac:dyDescent="0.25">
      <c r="A46" s="12" t="s">
        <v>19</v>
      </c>
      <c r="B46" s="13"/>
    </row>
    <row r="47" spans="1:6" x14ac:dyDescent="0.25">
      <c r="A47" s="15" t="s">
        <v>20</v>
      </c>
      <c r="B47" s="16"/>
    </row>
  </sheetData>
  <mergeCells count="1">
    <mergeCell ref="D40:E40"/>
  </mergeCells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2"/>
  <sheetViews>
    <sheetView workbookViewId="0"/>
  </sheetViews>
  <sheetFormatPr defaultRowHeight="15" x14ac:dyDescent="0.25"/>
  <cols>
    <col min="1" max="1" width="7.140625" style="5" bestFit="1" customWidth="1"/>
    <col min="2" max="2" width="9.42578125" style="5" bestFit="1" customWidth="1"/>
    <col min="3" max="3" width="7.140625" style="5" customWidth="1"/>
    <col min="4" max="4" width="14.28515625" style="22" bestFit="1" customWidth="1"/>
    <col min="7" max="7" width="9.140625" style="7"/>
    <col min="8" max="8" width="9.140625" style="5"/>
    <col min="9" max="9" width="9.28515625" style="22" bestFit="1" customWidth="1"/>
  </cols>
  <sheetData>
    <row r="1" spans="1:10" ht="15.75" thickBot="1" x14ac:dyDescent="0.3">
      <c r="A1" s="27" t="s">
        <v>0</v>
      </c>
      <c r="B1" s="27" t="s">
        <v>1</v>
      </c>
      <c r="C1" s="27" t="s">
        <v>2</v>
      </c>
      <c r="D1" s="28" t="s">
        <v>26</v>
      </c>
      <c r="E1" s="3"/>
      <c r="G1" s="24"/>
      <c r="I1" s="26" t="s">
        <v>26</v>
      </c>
    </row>
    <row r="2" spans="1:10" x14ac:dyDescent="0.25">
      <c r="A2" s="21">
        <v>19</v>
      </c>
      <c r="B2" s="21">
        <v>1</v>
      </c>
      <c r="C2" s="21">
        <v>1</v>
      </c>
      <c r="D2" s="25">
        <v>1.3333333333333333</v>
      </c>
      <c r="G2" s="7" t="s">
        <v>27</v>
      </c>
      <c r="H2" s="5" t="s">
        <v>7</v>
      </c>
      <c r="I2" s="22">
        <f>AVERAGE(D2:D5)</f>
        <v>5.7499999999999991</v>
      </c>
    </row>
    <row r="3" spans="1:10" x14ac:dyDescent="0.25">
      <c r="A3" s="21">
        <v>20</v>
      </c>
      <c r="B3" s="21">
        <v>1</v>
      </c>
      <c r="C3" s="21">
        <v>1</v>
      </c>
      <c r="D3" s="25">
        <v>3.6666666666666665</v>
      </c>
      <c r="H3" s="8" t="s">
        <v>8</v>
      </c>
      <c r="I3" s="23">
        <f>STDEV(D2:D5)/SQRT(COUNT(D2:D5))</f>
        <v>2.7161212813154747</v>
      </c>
    </row>
    <row r="4" spans="1:10" x14ac:dyDescent="0.25">
      <c r="A4" s="21">
        <v>23</v>
      </c>
      <c r="B4" s="21">
        <v>1</v>
      </c>
      <c r="C4" s="21">
        <v>1</v>
      </c>
      <c r="D4" s="25">
        <v>13.666666666666666</v>
      </c>
      <c r="G4" s="7" t="s">
        <v>9</v>
      </c>
      <c r="H4" s="5" t="s">
        <v>7</v>
      </c>
      <c r="I4" s="22">
        <f>AVERAGE(D6:D11)</f>
        <v>9.7222222222222214</v>
      </c>
    </row>
    <row r="5" spans="1:10" x14ac:dyDescent="0.25">
      <c r="A5" s="21">
        <v>24</v>
      </c>
      <c r="B5" s="21">
        <v>1</v>
      </c>
      <c r="C5" s="21">
        <v>1</v>
      </c>
      <c r="D5" s="25">
        <v>4.333333333333333</v>
      </c>
      <c r="H5" s="8" t="s">
        <v>8</v>
      </c>
      <c r="I5" s="23">
        <f>STDEV(D6:D11)/SQRT(COUNT(D6:D11))</f>
        <v>1.526110201027113</v>
      </c>
    </row>
    <row r="6" spans="1:10" x14ac:dyDescent="0.25">
      <c r="A6" s="21">
        <v>3</v>
      </c>
      <c r="B6" s="21">
        <v>1</v>
      </c>
      <c r="C6" s="21">
        <v>2</v>
      </c>
      <c r="D6" s="25">
        <v>8.6666666666666661</v>
      </c>
      <c r="G6" s="7" t="s">
        <v>28</v>
      </c>
      <c r="H6" s="5" t="s">
        <v>7</v>
      </c>
      <c r="I6" s="22">
        <f>AVERAGE(D12:D15)</f>
        <v>12.666666666666666</v>
      </c>
    </row>
    <row r="7" spans="1:10" x14ac:dyDescent="0.25">
      <c r="A7" s="21">
        <v>4</v>
      </c>
      <c r="B7" s="21">
        <v>1</v>
      </c>
      <c r="C7" s="21">
        <v>2</v>
      </c>
      <c r="D7" s="25">
        <v>9.3333333333333339</v>
      </c>
      <c r="H7" s="8" t="s">
        <v>8</v>
      </c>
      <c r="I7" s="23">
        <f>STDEV(D12:D15)/SQRT(COUNT(D12:D15))</f>
        <v>2.8316988749721475</v>
      </c>
    </row>
    <row r="8" spans="1:10" x14ac:dyDescent="0.25">
      <c r="A8" s="21">
        <v>5</v>
      </c>
      <c r="B8" s="21">
        <v>1</v>
      </c>
      <c r="C8" s="21">
        <v>2</v>
      </c>
      <c r="D8" s="25">
        <v>14.666666666666666</v>
      </c>
      <c r="G8" s="7" t="s">
        <v>29</v>
      </c>
      <c r="H8" s="5" t="s">
        <v>7</v>
      </c>
      <c r="I8" s="22">
        <f>AVERAGE(D16:D22)</f>
        <v>12</v>
      </c>
    </row>
    <row r="9" spans="1:10" x14ac:dyDescent="0.25">
      <c r="A9" s="21">
        <v>6</v>
      </c>
      <c r="B9" s="21">
        <v>1</v>
      </c>
      <c r="C9" s="21">
        <v>2</v>
      </c>
      <c r="D9" s="25">
        <v>6.666666666666667</v>
      </c>
      <c r="H9" s="8" t="s">
        <v>8</v>
      </c>
      <c r="I9" s="23">
        <f>STDEV(D16:D22)/SQRT(COUNT(D16:D22))</f>
        <v>1.9120890816289544</v>
      </c>
    </row>
    <row r="10" spans="1:10" x14ac:dyDescent="0.25">
      <c r="A10" s="21">
        <v>7</v>
      </c>
      <c r="B10" s="21">
        <v>1</v>
      </c>
      <c r="C10" s="21">
        <v>2</v>
      </c>
      <c r="D10" s="25">
        <v>5.333333333333333</v>
      </c>
      <c r="G10" s="7" t="s">
        <v>25</v>
      </c>
      <c r="H10" s="5" t="s">
        <v>7</v>
      </c>
      <c r="I10" s="22">
        <f>AVERAGE(D23:D26)</f>
        <v>13.333333333333332</v>
      </c>
    </row>
    <row r="11" spans="1:10" x14ac:dyDescent="0.25">
      <c r="A11" s="21">
        <v>8</v>
      </c>
      <c r="B11" s="21">
        <v>1</v>
      </c>
      <c r="C11" s="21">
        <v>2</v>
      </c>
      <c r="D11" s="25">
        <v>13.666666666666666</v>
      </c>
      <c r="H11" s="8" t="s">
        <v>8</v>
      </c>
      <c r="I11" s="23">
        <f>STDEV(D23:D26)/SQRT(COUNT(D23:D26))</f>
        <v>0.57735026918962595</v>
      </c>
    </row>
    <row r="12" spans="1:10" x14ac:dyDescent="0.25">
      <c r="A12" s="21">
        <v>102</v>
      </c>
      <c r="B12" s="21">
        <v>2</v>
      </c>
      <c r="C12" s="21">
        <v>1</v>
      </c>
      <c r="D12" s="25">
        <v>9.3333333333333339</v>
      </c>
      <c r="G12" s="7" t="s">
        <v>30</v>
      </c>
      <c r="H12" s="5" t="s">
        <v>7</v>
      </c>
      <c r="I12" s="22">
        <f>AVERAGE(D27:D33)</f>
        <v>10.619047619047619</v>
      </c>
    </row>
    <row r="13" spans="1:10" x14ac:dyDescent="0.25">
      <c r="A13" s="21">
        <v>105</v>
      </c>
      <c r="B13" s="21">
        <v>2</v>
      </c>
      <c r="C13" s="21">
        <v>1</v>
      </c>
      <c r="D13" s="25">
        <v>19</v>
      </c>
      <c r="H13" s="8" t="s">
        <v>8</v>
      </c>
      <c r="I13" s="23">
        <f>STDEV(D27:D33)/SQRT(COUNT(D27:D33))</f>
        <v>2.3709312922865911</v>
      </c>
      <c r="J13" s="20"/>
    </row>
    <row r="14" spans="1:10" x14ac:dyDescent="0.25">
      <c r="A14" s="21">
        <v>106</v>
      </c>
      <c r="B14" s="21">
        <v>2</v>
      </c>
      <c r="C14" s="21">
        <v>1</v>
      </c>
      <c r="D14" s="25">
        <v>15.666666666666666</v>
      </c>
    </row>
    <row r="15" spans="1:10" x14ac:dyDescent="0.25">
      <c r="A15" s="21">
        <v>107</v>
      </c>
      <c r="B15" s="21">
        <v>2</v>
      </c>
      <c r="C15" s="21">
        <v>1</v>
      </c>
      <c r="D15" s="25">
        <v>6.666666666666667</v>
      </c>
    </row>
    <row r="16" spans="1:10" x14ac:dyDescent="0.25">
      <c r="A16" s="21">
        <v>108</v>
      </c>
      <c r="B16" s="21">
        <v>2</v>
      </c>
      <c r="C16" s="21">
        <v>2</v>
      </c>
      <c r="D16" s="25">
        <v>10</v>
      </c>
    </row>
    <row r="17" spans="1:6" x14ac:dyDescent="0.25">
      <c r="A17" s="21">
        <v>109</v>
      </c>
      <c r="B17" s="21">
        <v>2</v>
      </c>
      <c r="C17" s="21">
        <v>2</v>
      </c>
      <c r="D17" s="25">
        <v>19.666666666666668</v>
      </c>
    </row>
    <row r="18" spans="1:6" x14ac:dyDescent="0.25">
      <c r="A18" s="21">
        <v>110</v>
      </c>
      <c r="B18" s="21">
        <v>2</v>
      </c>
      <c r="C18" s="21">
        <v>2</v>
      </c>
      <c r="D18" s="25">
        <v>13</v>
      </c>
    </row>
    <row r="19" spans="1:6" x14ac:dyDescent="0.25">
      <c r="A19" s="21">
        <v>111</v>
      </c>
      <c r="B19" s="21">
        <v>2</v>
      </c>
      <c r="C19" s="21">
        <v>2</v>
      </c>
      <c r="D19" s="25">
        <v>16</v>
      </c>
    </row>
    <row r="20" spans="1:6" x14ac:dyDescent="0.25">
      <c r="A20" s="21">
        <v>112</v>
      </c>
      <c r="B20" s="21">
        <v>2</v>
      </c>
      <c r="C20" s="21">
        <v>2</v>
      </c>
      <c r="D20" s="25">
        <v>6</v>
      </c>
      <c r="E20" s="20"/>
      <c r="F20" s="20"/>
    </row>
    <row r="21" spans="1:6" x14ac:dyDescent="0.25">
      <c r="A21" s="21">
        <v>113</v>
      </c>
      <c r="B21" s="21">
        <v>2</v>
      </c>
      <c r="C21" s="21">
        <v>2</v>
      </c>
      <c r="D21" s="25">
        <v>13.333333333333334</v>
      </c>
    </row>
    <row r="22" spans="1:6" x14ac:dyDescent="0.25">
      <c r="A22" s="21">
        <v>116</v>
      </c>
      <c r="B22" s="21">
        <v>2</v>
      </c>
      <c r="C22" s="21">
        <v>2</v>
      </c>
      <c r="D22" s="25">
        <v>6</v>
      </c>
    </row>
    <row r="23" spans="1:6" x14ac:dyDescent="0.25">
      <c r="A23" s="21">
        <v>201</v>
      </c>
      <c r="B23" s="21">
        <v>3</v>
      </c>
      <c r="C23" s="21">
        <v>1</v>
      </c>
      <c r="D23" s="25">
        <v>13.666666666666666</v>
      </c>
    </row>
    <row r="24" spans="1:6" x14ac:dyDescent="0.25">
      <c r="A24" s="21">
        <v>204</v>
      </c>
      <c r="B24" s="21">
        <v>3</v>
      </c>
      <c r="C24" s="21">
        <v>1</v>
      </c>
      <c r="D24" s="25">
        <v>14.333333333333334</v>
      </c>
      <c r="E24" s="20"/>
      <c r="F24" s="20"/>
    </row>
    <row r="25" spans="1:6" x14ac:dyDescent="0.25">
      <c r="A25" s="21">
        <v>205</v>
      </c>
      <c r="B25" s="21">
        <v>3</v>
      </c>
      <c r="C25" s="21">
        <v>1</v>
      </c>
      <c r="D25" s="25">
        <v>13.666666666666666</v>
      </c>
    </row>
    <row r="26" spans="1:6" x14ac:dyDescent="0.25">
      <c r="A26" s="21">
        <v>206</v>
      </c>
      <c r="B26" s="21">
        <v>3</v>
      </c>
      <c r="C26" s="21">
        <v>1</v>
      </c>
      <c r="D26" s="25">
        <v>11.666666666666666</v>
      </c>
    </row>
    <row r="27" spans="1:6" x14ac:dyDescent="0.25">
      <c r="A27" s="21">
        <v>208</v>
      </c>
      <c r="B27" s="21">
        <v>3</v>
      </c>
      <c r="C27" s="21">
        <v>2</v>
      </c>
      <c r="D27" s="25">
        <v>16.333333333333332</v>
      </c>
    </row>
    <row r="28" spans="1:6" x14ac:dyDescent="0.25">
      <c r="A28" s="21">
        <v>209</v>
      </c>
      <c r="B28" s="21">
        <v>3</v>
      </c>
      <c r="C28" s="21">
        <v>2</v>
      </c>
      <c r="D28" s="25">
        <v>3.6666666666666665</v>
      </c>
    </row>
    <row r="29" spans="1:6" x14ac:dyDescent="0.25">
      <c r="A29" s="21">
        <v>211</v>
      </c>
      <c r="B29" s="21">
        <v>3</v>
      </c>
      <c r="C29" s="21">
        <v>2</v>
      </c>
      <c r="D29" s="25">
        <v>3.6666666666666665</v>
      </c>
    </row>
    <row r="30" spans="1:6" x14ac:dyDescent="0.25">
      <c r="A30" s="21">
        <v>213</v>
      </c>
      <c r="B30" s="21">
        <v>3</v>
      </c>
      <c r="C30" s="21">
        <v>2</v>
      </c>
      <c r="D30" s="25">
        <v>14.666666666666666</v>
      </c>
    </row>
    <row r="31" spans="1:6" x14ac:dyDescent="0.25">
      <c r="A31" s="21">
        <v>214</v>
      </c>
      <c r="B31" s="21">
        <v>3</v>
      </c>
      <c r="C31" s="21">
        <v>2</v>
      </c>
      <c r="D31" s="25">
        <v>5.666666666666667</v>
      </c>
    </row>
    <row r="32" spans="1:6" x14ac:dyDescent="0.25">
      <c r="A32" s="21">
        <v>215</v>
      </c>
      <c r="B32" s="21">
        <v>3</v>
      </c>
      <c r="C32" s="21">
        <v>2</v>
      </c>
      <c r="D32" s="25">
        <v>11.666666666666666</v>
      </c>
    </row>
    <row r="33" spans="1:5" x14ac:dyDescent="0.25">
      <c r="A33" s="21">
        <v>216</v>
      </c>
      <c r="B33" s="21">
        <v>3</v>
      </c>
      <c r="C33" s="21">
        <v>2</v>
      </c>
      <c r="D33" s="25">
        <v>18.666666666666668</v>
      </c>
    </row>
    <row r="35" spans="1:5" x14ac:dyDescent="0.25">
      <c r="A35" s="10" t="s">
        <v>14</v>
      </c>
      <c r="B35" s="11"/>
      <c r="D35" s="87" t="s">
        <v>40</v>
      </c>
      <c r="E35" s="87"/>
    </row>
    <row r="36" spans="1:5" x14ac:dyDescent="0.25">
      <c r="A36" s="12" t="s">
        <v>15</v>
      </c>
      <c r="B36" s="13"/>
    </row>
    <row r="37" spans="1:5" x14ac:dyDescent="0.25">
      <c r="A37" s="12" t="s">
        <v>16</v>
      </c>
      <c r="B37" s="13"/>
    </row>
    <row r="38" spans="1:5" x14ac:dyDescent="0.25">
      <c r="A38" s="12" t="s">
        <v>17</v>
      </c>
      <c r="B38" s="13"/>
    </row>
    <row r="39" spans="1:5" ht="5.0999999999999996" customHeight="1" x14ac:dyDescent="0.25">
      <c r="A39" s="14"/>
      <c r="B39" s="13"/>
    </row>
    <row r="40" spans="1:5" x14ac:dyDescent="0.25">
      <c r="A40" s="12" t="s">
        <v>18</v>
      </c>
      <c r="B40" s="13"/>
    </row>
    <row r="41" spans="1:5" x14ac:dyDescent="0.25">
      <c r="A41" s="12" t="s">
        <v>19</v>
      </c>
      <c r="B41" s="13"/>
    </row>
    <row r="42" spans="1:5" x14ac:dyDescent="0.25">
      <c r="A42" s="15" t="s">
        <v>20</v>
      </c>
      <c r="B42" s="16"/>
    </row>
  </sheetData>
  <mergeCells count="1">
    <mergeCell ref="D35:E35"/>
  </mergeCells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3"/>
  <sheetViews>
    <sheetView zoomScaleNormal="100" workbookViewId="0"/>
  </sheetViews>
  <sheetFormatPr defaultRowHeight="15" x14ac:dyDescent="0.25"/>
  <cols>
    <col min="1" max="3" width="9.140625" style="5"/>
    <col min="4" max="4" width="9.140625" style="33"/>
    <col min="5" max="9" width="9.140625" style="34"/>
  </cols>
  <sheetData>
    <row r="1" spans="1:18" x14ac:dyDescent="0.25">
      <c r="A1" s="4" t="s">
        <v>0</v>
      </c>
      <c r="B1" s="4" t="s">
        <v>1</v>
      </c>
      <c r="C1" s="4" t="s">
        <v>2</v>
      </c>
      <c r="D1" s="41" t="s">
        <v>34</v>
      </c>
      <c r="E1" s="42" t="s">
        <v>35</v>
      </c>
      <c r="F1" s="42" t="s">
        <v>36</v>
      </c>
      <c r="G1" s="42" t="s">
        <v>37</v>
      </c>
      <c r="H1" s="42" t="s">
        <v>38</v>
      </c>
      <c r="I1" s="42" t="s">
        <v>39</v>
      </c>
    </row>
    <row r="2" spans="1:18" x14ac:dyDescent="0.25">
      <c r="A2" s="5">
        <v>2</v>
      </c>
      <c r="B2" s="5">
        <v>1</v>
      </c>
      <c r="C2" s="5">
        <v>2</v>
      </c>
      <c r="D2" s="33">
        <v>0.15718261203339412</v>
      </c>
      <c r="E2" s="34">
        <v>0.12398042414355628</v>
      </c>
      <c r="F2" s="34">
        <v>9.6727761251319447E-2</v>
      </c>
      <c r="G2" s="34">
        <v>9.6631801170712989E-2</v>
      </c>
      <c r="H2" s="34">
        <v>6.294981287784282E-2</v>
      </c>
      <c r="I2" s="34">
        <v>8.6364072545820944E-2</v>
      </c>
      <c r="M2" s="4" t="s">
        <v>34</v>
      </c>
      <c r="N2" s="4" t="s">
        <v>35</v>
      </c>
      <c r="O2" s="4" t="s">
        <v>36</v>
      </c>
      <c r="P2" s="4" t="s">
        <v>37</v>
      </c>
      <c r="Q2" s="4" t="s">
        <v>38</v>
      </c>
      <c r="R2" s="4" t="s">
        <v>39</v>
      </c>
    </row>
    <row r="3" spans="1:18" x14ac:dyDescent="0.25">
      <c r="A3" s="5">
        <v>3</v>
      </c>
      <c r="B3" s="5">
        <v>1</v>
      </c>
      <c r="C3" s="5">
        <v>2</v>
      </c>
      <c r="D3" s="33">
        <v>9.7111601573745321E-2</v>
      </c>
      <c r="E3" s="34">
        <v>8.5788312062182126E-2</v>
      </c>
      <c r="F3" s="34">
        <v>8.5068611457633628E-2</v>
      </c>
      <c r="G3" s="34">
        <v>7.1202379809999036E-2</v>
      </c>
      <c r="H3" s="34">
        <v>0.10824297092409557</v>
      </c>
      <c r="I3" s="34">
        <v>0.10622780923135976</v>
      </c>
      <c r="K3" s="7" t="s">
        <v>44</v>
      </c>
      <c r="L3" t="s">
        <v>7</v>
      </c>
      <c r="M3" s="34">
        <f t="shared" ref="M3:R3" si="0">AVERAGE(D10:D17)</f>
        <v>0.10637174935226945</v>
      </c>
      <c r="N3" s="34">
        <f t="shared" si="0"/>
        <v>8.4552826024373862E-2</v>
      </c>
      <c r="O3" s="34">
        <f t="shared" si="0"/>
        <v>6.5114912196526251E-2</v>
      </c>
      <c r="P3" s="34">
        <f t="shared" si="0"/>
        <v>6.4821034449668941E-2</v>
      </c>
      <c r="Q3" s="34">
        <f t="shared" si="0"/>
        <v>5.7444103253046733E-2</v>
      </c>
      <c r="R3" s="34">
        <f t="shared" si="0"/>
        <v>5.3197869686210542E-2</v>
      </c>
    </row>
    <row r="4" spans="1:18" x14ac:dyDescent="0.25">
      <c r="A4" s="5">
        <v>4</v>
      </c>
      <c r="B4" s="5">
        <v>1</v>
      </c>
      <c r="C4" s="5">
        <v>2</v>
      </c>
      <c r="D4" s="33">
        <v>9.9222723347087607E-2</v>
      </c>
      <c r="E4" s="34">
        <v>0.1096823721331926</v>
      </c>
      <c r="F4" s="34">
        <v>8.741963343249208E-2</v>
      </c>
      <c r="G4" s="34">
        <v>5.7096247960848286E-2</v>
      </c>
      <c r="H4" s="34">
        <v>5.6616447557815947E-2</v>
      </c>
      <c r="I4" s="34">
        <v>4.7212359658382115E-2</v>
      </c>
      <c r="K4" s="7"/>
      <c r="L4" t="s">
        <v>8</v>
      </c>
      <c r="M4" s="34">
        <f t="shared" ref="M4:R4" si="1">STDEV(D10:D17)/SQRT(COUNT(D10:D17))</f>
        <v>8.1575341441564291E-3</v>
      </c>
      <c r="N4" s="34">
        <f t="shared" si="1"/>
        <v>8.4015079725978884E-3</v>
      </c>
      <c r="O4" s="34">
        <f t="shared" si="1"/>
        <v>7.1772009512972908E-3</v>
      </c>
      <c r="P4" s="34">
        <f t="shared" si="1"/>
        <v>3.8266902181346182E-3</v>
      </c>
      <c r="Q4" s="34">
        <f t="shared" si="1"/>
        <v>1.3281856431111337E-2</v>
      </c>
      <c r="R4" s="34">
        <f t="shared" si="1"/>
        <v>6.3365823202297328E-3</v>
      </c>
    </row>
    <row r="5" spans="1:18" x14ac:dyDescent="0.25">
      <c r="A5" s="5">
        <v>5</v>
      </c>
      <c r="B5" s="5">
        <v>1</v>
      </c>
      <c r="C5" s="5">
        <v>2</v>
      </c>
      <c r="D5" s="33">
        <v>5.5944726993570677E-2</v>
      </c>
      <c r="E5" s="34">
        <v>4.7692160061414454E-2</v>
      </c>
      <c r="F5" s="34">
        <v>5.6472507436906245E-2</v>
      </c>
      <c r="G5" s="34">
        <v>7.3985222147586599E-2</v>
      </c>
      <c r="H5" s="34">
        <v>3.8192112081374151E-2</v>
      </c>
      <c r="I5" s="34">
        <v>4.6732559255349776E-2</v>
      </c>
      <c r="K5" s="7" t="s">
        <v>45</v>
      </c>
      <c r="L5" t="s">
        <v>7</v>
      </c>
      <c r="M5" s="34">
        <f t="shared" ref="M5:R5" si="2">AVERAGE(D2:D9)</f>
        <v>0.11182947893676232</v>
      </c>
      <c r="N5" s="34">
        <f t="shared" si="2"/>
        <v>8.7779483734766323E-2</v>
      </c>
      <c r="O5" s="34">
        <f t="shared" si="2"/>
        <v>7.3523414259667977E-2</v>
      </c>
      <c r="P5" s="34">
        <f t="shared" si="2"/>
        <v>6.9019287976201896E-2</v>
      </c>
      <c r="Q5" s="34">
        <f t="shared" si="2"/>
        <v>5.9759140197677765E-2</v>
      </c>
      <c r="R5" s="34">
        <f t="shared" si="2"/>
        <v>5.8931484502446986E-2</v>
      </c>
    </row>
    <row r="6" spans="1:18" x14ac:dyDescent="0.25">
      <c r="A6" s="5">
        <v>6</v>
      </c>
      <c r="B6" s="5">
        <v>1</v>
      </c>
      <c r="C6" s="5">
        <v>2</v>
      </c>
      <c r="D6" s="33">
        <v>0.13050570962479607</v>
      </c>
      <c r="E6" s="34">
        <v>6.9954898762114956E-2</v>
      </c>
      <c r="F6" s="34">
        <v>5.5177046348718936E-2</v>
      </c>
      <c r="G6" s="34">
        <v>4.3661836675942811E-2</v>
      </c>
      <c r="H6" s="34">
        <v>5.6712407638422418E-2</v>
      </c>
      <c r="I6" s="34">
        <v>6.41972939257269E-2</v>
      </c>
      <c r="K6" s="7"/>
      <c r="L6" t="s">
        <v>8</v>
      </c>
      <c r="M6" s="34">
        <f t="shared" ref="M6:R6" si="3">STDEV(D2:D9)/SQRT(COUNT(D2:D9))</f>
        <v>1.0668813253102762E-2</v>
      </c>
      <c r="N6" s="34">
        <f t="shared" si="3"/>
        <v>8.4639322559821265E-3</v>
      </c>
      <c r="O6" s="34">
        <f t="shared" si="3"/>
        <v>6.2262368330541183E-3</v>
      </c>
      <c r="P6" s="34">
        <f t="shared" si="3"/>
        <v>5.9166760516538566E-3</v>
      </c>
      <c r="Q6" s="34">
        <f t="shared" si="3"/>
        <v>7.4924562317075331E-3</v>
      </c>
      <c r="R6" s="34">
        <f t="shared" si="3"/>
        <v>8.9053340016280961E-3</v>
      </c>
    </row>
    <row r="7" spans="1:18" x14ac:dyDescent="0.25">
      <c r="A7" s="5">
        <v>7</v>
      </c>
      <c r="B7" s="5">
        <v>1</v>
      </c>
      <c r="C7" s="5">
        <v>2</v>
      </c>
      <c r="D7" s="33">
        <v>0.12177334228960753</v>
      </c>
      <c r="E7" s="34">
        <v>7.4465022550618945E-2</v>
      </c>
      <c r="F7" s="34">
        <v>7.1490260051818438E-2</v>
      </c>
      <c r="G7" s="34">
        <v>5.4409365703867188E-2</v>
      </c>
      <c r="H7" s="34">
        <v>5.5081086268112464E-2</v>
      </c>
      <c r="I7" s="34">
        <v>3.3873908454083099E-2</v>
      </c>
      <c r="K7" s="7" t="s">
        <v>46</v>
      </c>
      <c r="L7" t="s">
        <v>7</v>
      </c>
      <c r="M7" s="34">
        <f t="shared" ref="M7:R7" si="4">AVERAGE(D18:D25)</f>
        <v>0.12665531139046157</v>
      </c>
      <c r="N7" s="34">
        <f t="shared" si="4"/>
        <v>9.7087611553593717E-2</v>
      </c>
      <c r="O7" s="34">
        <f t="shared" si="4"/>
        <v>7.3475434219364755E-2</v>
      </c>
      <c r="P7" s="34">
        <f t="shared" si="4"/>
        <v>7.6900009596008068E-2</v>
      </c>
      <c r="Q7" s="34">
        <f t="shared" si="4"/>
        <v>6.0610785913060163E-2</v>
      </c>
      <c r="R7" s="34">
        <f t="shared" si="4"/>
        <v>6.1570386719124841E-2</v>
      </c>
    </row>
    <row r="8" spans="1:18" x14ac:dyDescent="0.25">
      <c r="A8" s="5">
        <v>8</v>
      </c>
      <c r="B8" s="5">
        <v>1</v>
      </c>
      <c r="C8" s="5">
        <v>2</v>
      </c>
      <c r="D8" s="33">
        <v>0.12925822857691199</v>
      </c>
      <c r="E8" s="34">
        <v>9.6152000767680643E-2</v>
      </c>
      <c r="F8" s="34">
        <v>5.0427022358698781E-2</v>
      </c>
      <c r="G8" s="34">
        <v>8.0990308031858749E-2</v>
      </c>
      <c r="H8" s="34">
        <v>4.3373956434123402E-2</v>
      </c>
      <c r="I8" s="34">
        <v>3.9631513290471161E-2</v>
      </c>
      <c r="K8" s="7"/>
      <c r="L8" t="s">
        <v>8</v>
      </c>
      <c r="M8" s="34">
        <f t="shared" ref="M8:R8" si="5">STDEV(D18:D25)/SQRT(COUNT(D18:D25))</f>
        <v>8.8137954865942364E-3</v>
      </c>
      <c r="N8" s="34">
        <f t="shared" si="5"/>
        <v>1.0530244775943224E-2</v>
      </c>
      <c r="O8" s="34">
        <f t="shared" si="5"/>
        <v>4.8472049435426554E-3</v>
      </c>
      <c r="P8" s="34">
        <f t="shared" si="5"/>
        <v>6.2331577573708644E-3</v>
      </c>
      <c r="Q8" s="34">
        <f t="shared" si="5"/>
        <v>7.8453274093511893E-3</v>
      </c>
      <c r="R8" s="34">
        <f t="shared" si="5"/>
        <v>8.2622834964528775E-3</v>
      </c>
    </row>
    <row r="9" spans="1:18" x14ac:dyDescent="0.25">
      <c r="A9" s="5">
        <v>10</v>
      </c>
      <c r="B9" s="5">
        <v>1</v>
      </c>
      <c r="C9" s="5">
        <v>2</v>
      </c>
      <c r="D9" s="33">
        <v>0.10363688705498512</v>
      </c>
      <c r="E9" s="34">
        <v>9.4520679397370688E-2</v>
      </c>
      <c r="F9" s="34">
        <v>8.5404471739756266E-2</v>
      </c>
      <c r="G9" s="34">
        <v>7.4177142308799543E-2</v>
      </c>
      <c r="H9" s="34">
        <v>5.6904327799635349E-2</v>
      </c>
      <c r="I9" s="34">
        <v>4.7212359658382115E-2</v>
      </c>
      <c r="K9" s="7" t="s">
        <v>29</v>
      </c>
      <c r="L9" t="s">
        <v>7</v>
      </c>
      <c r="M9" s="34">
        <f t="shared" ref="M9:R9" si="6">AVERAGE(D26:D32)</f>
        <v>0.11176607674064733</v>
      </c>
      <c r="N9" s="34">
        <f t="shared" si="6"/>
        <v>8.9462212291115464E-2</v>
      </c>
      <c r="O9" s="34">
        <f t="shared" si="6"/>
        <v>7.4012639313474154E-2</v>
      </c>
      <c r="P9" s="34">
        <f t="shared" si="6"/>
        <v>7.4190850891743307E-2</v>
      </c>
      <c r="Q9" s="34">
        <f t="shared" si="6"/>
        <v>5.2394204011131366E-2</v>
      </c>
      <c r="R9" s="34">
        <f t="shared" si="6"/>
        <v>6.8474371804186598E-2</v>
      </c>
    </row>
    <row r="10" spans="1:18" x14ac:dyDescent="0.25">
      <c r="A10" s="5">
        <v>18</v>
      </c>
      <c r="B10" s="5">
        <v>1</v>
      </c>
      <c r="C10" s="5">
        <v>1</v>
      </c>
      <c r="D10" s="33">
        <v>0.15516745034065829</v>
      </c>
      <c r="E10" s="34">
        <v>0.13165723059207371</v>
      </c>
      <c r="F10" s="34">
        <v>9.8934843105268205E-2</v>
      </c>
      <c r="G10" s="34">
        <v>7.4752902792438347E-2</v>
      </c>
      <c r="H10" s="34">
        <v>0.10104596487861049</v>
      </c>
      <c r="I10" s="34">
        <v>5.0858842721427884E-2</v>
      </c>
      <c r="K10" s="7"/>
      <c r="L10" t="s">
        <v>8</v>
      </c>
      <c r="M10" s="34">
        <f t="shared" ref="M10:R10" si="7">STDEV(D26:D32)/SQRT(COUNT(D26:D32))</f>
        <v>7.4386001485582361E-3</v>
      </c>
      <c r="N10" s="34">
        <f t="shared" si="7"/>
        <v>7.7232668801817846E-3</v>
      </c>
      <c r="O10" s="34">
        <f t="shared" si="7"/>
        <v>8.7459702740259569E-3</v>
      </c>
      <c r="P10" s="34">
        <f t="shared" si="7"/>
        <v>8.9448127290351395E-3</v>
      </c>
      <c r="Q10" s="34">
        <f t="shared" si="7"/>
        <v>5.868228965889899E-3</v>
      </c>
      <c r="R10" s="34">
        <f t="shared" si="7"/>
        <v>6.0446819899618309E-3</v>
      </c>
    </row>
    <row r="11" spans="1:18" x14ac:dyDescent="0.25">
      <c r="A11" s="5">
        <v>19</v>
      </c>
      <c r="B11" s="5">
        <v>1</v>
      </c>
      <c r="C11" s="5">
        <v>1</v>
      </c>
      <c r="D11" s="33">
        <v>9.8551002782842331E-2</v>
      </c>
      <c r="E11" s="34">
        <v>7.5136743114864221E-2</v>
      </c>
      <c r="F11" s="34">
        <v>7.6000383840322427E-2</v>
      </c>
      <c r="G11" s="34">
        <v>5.9495249976009981E-2</v>
      </c>
      <c r="H11" s="34">
        <v>3.06112657134632E-2</v>
      </c>
      <c r="I11" s="34">
        <v>5.9207369734190579E-2</v>
      </c>
      <c r="K11" s="7" t="s">
        <v>12</v>
      </c>
      <c r="L11" t="s">
        <v>7</v>
      </c>
      <c r="M11" s="34">
        <f t="shared" ref="M11:R11" si="8">AVERAGE(D33:D37)</f>
        <v>0.10215910181364551</v>
      </c>
      <c r="N11" s="34">
        <f t="shared" si="8"/>
        <v>9.8781306976297861E-2</v>
      </c>
      <c r="O11" s="34">
        <f t="shared" si="8"/>
        <v>7.5213511179349393E-2</v>
      </c>
      <c r="P11" s="34">
        <f t="shared" si="8"/>
        <v>7.0530659245753774E-2</v>
      </c>
      <c r="Q11" s="34">
        <f t="shared" si="8"/>
        <v>4.2529507724786489E-2</v>
      </c>
      <c r="R11" s="34">
        <f t="shared" si="8"/>
        <v>4.3393148450244702E-2</v>
      </c>
    </row>
    <row r="12" spans="1:18" x14ac:dyDescent="0.25">
      <c r="A12" s="5">
        <v>20</v>
      </c>
      <c r="B12" s="5">
        <v>1</v>
      </c>
      <c r="C12" s="5">
        <v>1</v>
      </c>
      <c r="D12" s="33">
        <v>9.0490356011899045E-2</v>
      </c>
      <c r="E12" s="34">
        <v>5.5656846751751268E-2</v>
      </c>
      <c r="F12" s="34">
        <v>5.9495249976009981E-2</v>
      </c>
      <c r="G12" s="34">
        <v>5.4025525381441321E-2</v>
      </c>
      <c r="H12" s="34">
        <v>2.2742539103732848E-2</v>
      </c>
      <c r="I12" s="34">
        <v>3.991939353229057E-2</v>
      </c>
      <c r="K12" s="7"/>
      <c r="L12" t="s">
        <v>8</v>
      </c>
      <c r="M12" s="34">
        <f t="shared" ref="M12:R12" si="9">STDEV(D33:D37)/SQRT(COUNT(D33:D37))</f>
        <v>1.0367757325093933E-2</v>
      </c>
      <c r="N12" s="34">
        <f t="shared" si="9"/>
        <v>7.7258652193759473E-3</v>
      </c>
      <c r="O12" s="34">
        <f t="shared" si="9"/>
        <v>2.1555056468783463E-3</v>
      </c>
      <c r="P12" s="34">
        <f t="shared" si="9"/>
        <v>5.3570311254139812E-3</v>
      </c>
      <c r="Q12" s="34">
        <f t="shared" si="9"/>
        <v>6.8249410670253889E-3</v>
      </c>
      <c r="R12" s="34">
        <f t="shared" si="9"/>
        <v>1.1882958061850061E-2</v>
      </c>
    </row>
    <row r="13" spans="1:18" x14ac:dyDescent="0.25">
      <c r="A13" s="5">
        <v>21</v>
      </c>
      <c r="B13" s="5">
        <v>1</v>
      </c>
      <c r="C13" s="5">
        <v>1</v>
      </c>
      <c r="D13" s="33">
        <v>0.11995010075808464</v>
      </c>
      <c r="E13" s="34">
        <v>6.2278092313597544E-2</v>
      </c>
      <c r="F13" s="34">
        <v>6.8707417714230876E-2</v>
      </c>
      <c r="G13" s="34">
        <v>6.6596295940888589E-2</v>
      </c>
      <c r="H13" s="34">
        <v>0.12148546204778812</v>
      </c>
      <c r="I13" s="34">
        <v>5.5944726993570677E-2</v>
      </c>
      <c r="K13" s="7" t="s">
        <v>30</v>
      </c>
      <c r="L13" t="s">
        <v>7</v>
      </c>
      <c r="M13" s="34">
        <f t="shared" ref="M13:R13" si="10">AVERAGE(D38:D44)</f>
        <v>0.10942190905726075</v>
      </c>
      <c r="N13" s="34">
        <f t="shared" si="10"/>
        <v>8.7899433835524413E-2</v>
      </c>
      <c r="O13" s="34">
        <f t="shared" si="10"/>
        <v>7.2059166243985368E-2</v>
      </c>
      <c r="P13" s="34">
        <f t="shared" si="10"/>
        <v>5.8083265932800519E-2</v>
      </c>
      <c r="Q13" s="34">
        <f t="shared" si="10"/>
        <v>3.7342179938859722E-2</v>
      </c>
      <c r="R13" s="34">
        <f t="shared" si="10"/>
        <v>5.5574595254088588E-2</v>
      </c>
    </row>
    <row r="14" spans="1:18" x14ac:dyDescent="0.25">
      <c r="A14" s="5">
        <v>22</v>
      </c>
      <c r="B14" s="5">
        <v>1</v>
      </c>
      <c r="C14" s="5">
        <v>1</v>
      </c>
      <c r="D14" s="33">
        <v>9.4712599558583632E-2</v>
      </c>
      <c r="E14" s="34">
        <v>9.7303521734958251E-2</v>
      </c>
      <c r="F14" s="34">
        <v>4.3949716917762213E-2</v>
      </c>
      <c r="G14" s="34">
        <v>5.9687170137222918E-2</v>
      </c>
      <c r="H14" s="34">
        <v>1.3914211687937817E-2</v>
      </c>
      <c r="I14" s="34">
        <v>6.3525573361481624E-2</v>
      </c>
      <c r="L14" t="s">
        <v>8</v>
      </c>
      <c r="M14" s="34">
        <f t="shared" ref="M14:R14" si="11">STDEV(D38:D44)/SQRT(COUNT(D38:D44))</f>
        <v>1.7508676338586607E-2</v>
      </c>
      <c r="N14" s="34">
        <f t="shared" si="11"/>
        <v>9.2015946379920451E-3</v>
      </c>
      <c r="O14" s="34">
        <f t="shared" si="11"/>
        <v>4.0309411569144707E-3</v>
      </c>
      <c r="P14" s="34">
        <f t="shared" si="11"/>
        <v>1.1921741753556845E-2</v>
      </c>
      <c r="Q14" s="34">
        <f t="shared" si="11"/>
        <v>5.5994373524589696E-3</v>
      </c>
      <c r="R14" s="34">
        <f t="shared" si="11"/>
        <v>3.7012920084691227E-3</v>
      </c>
    </row>
    <row r="15" spans="1:18" x14ac:dyDescent="0.25">
      <c r="A15" s="5">
        <v>23</v>
      </c>
      <c r="B15" s="5">
        <v>1</v>
      </c>
      <c r="C15" s="5">
        <v>1</v>
      </c>
      <c r="D15" s="33">
        <v>0.11256117455138662</v>
      </c>
      <c r="E15" s="34">
        <v>9.4040878994338356E-2</v>
      </c>
      <c r="F15" s="34">
        <v>8.2093848958833121E-2</v>
      </c>
      <c r="G15" s="34">
        <v>5.2682084252950775E-2</v>
      </c>
      <c r="H15" s="34">
        <v>5.6040687074177142E-2</v>
      </c>
      <c r="I15" s="34">
        <v>1.8904135879474138E-2</v>
      </c>
    </row>
    <row r="16" spans="1:18" x14ac:dyDescent="0.25">
      <c r="A16" s="5">
        <v>24</v>
      </c>
      <c r="B16" s="5">
        <v>1</v>
      </c>
      <c r="C16" s="5">
        <v>1</v>
      </c>
      <c r="D16" s="33">
        <v>9.7591401976777667E-2</v>
      </c>
      <c r="E16" s="34">
        <v>8.3581230208233381E-2</v>
      </c>
      <c r="F16" s="34">
        <v>5.2969964494770178E-2</v>
      </c>
      <c r="G16" s="34">
        <v>8.473275117551099E-2</v>
      </c>
      <c r="H16" s="34">
        <v>6.2086172152384607E-2</v>
      </c>
      <c r="I16" s="34">
        <v>5.7096247960848286E-2</v>
      </c>
      <c r="J16" s="29"/>
      <c r="K16" s="48"/>
      <c r="L16" s="31"/>
      <c r="M16" s="44"/>
      <c r="N16" s="44"/>
      <c r="O16" s="44"/>
      <c r="P16" s="49"/>
      <c r="Q16" s="49"/>
      <c r="R16" s="49"/>
    </row>
    <row r="17" spans="1:18" x14ac:dyDescent="0.25">
      <c r="A17" s="5">
        <v>25</v>
      </c>
      <c r="B17" s="5">
        <v>1</v>
      </c>
      <c r="C17" s="5">
        <v>1</v>
      </c>
      <c r="D17" s="33">
        <v>8.1949908837923427E-2</v>
      </c>
      <c r="E17" s="34">
        <v>7.6768064485174162E-2</v>
      </c>
      <c r="F17" s="34">
        <v>3.8767872565012955E-2</v>
      </c>
      <c r="G17" s="34">
        <v>6.6596295940888589E-2</v>
      </c>
      <c r="H17" s="34">
        <v>5.1626523366279625E-2</v>
      </c>
      <c r="I17" s="34">
        <v>8.0126667306400542E-2</v>
      </c>
      <c r="J17" s="29"/>
      <c r="K17" s="88" t="s">
        <v>40</v>
      </c>
      <c r="L17" s="88"/>
      <c r="M17" s="44"/>
      <c r="N17" s="44"/>
      <c r="O17" s="44"/>
      <c r="P17" s="49"/>
      <c r="Q17" s="49"/>
      <c r="R17" s="49"/>
    </row>
    <row r="18" spans="1:18" x14ac:dyDescent="0.25">
      <c r="A18" s="5">
        <v>100</v>
      </c>
      <c r="B18" s="5">
        <v>2</v>
      </c>
      <c r="C18" s="5">
        <v>1</v>
      </c>
      <c r="D18" s="33">
        <v>0.14940984550427022</v>
      </c>
      <c r="E18" s="34">
        <v>0.12906630841569908</v>
      </c>
      <c r="F18" s="34">
        <v>8.8283274157950287E-2</v>
      </c>
      <c r="G18" s="34">
        <v>0.10910661164955379</v>
      </c>
      <c r="H18" s="34">
        <v>0.10258132616831399</v>
      </c>
      <c r="I18" s="34">
        <v>4.60608386911045E-2</v>
      </c>
      <c r="J18" s="29"/>
      <c r="K18" s="46"/>
      <c r="L18" s="43"/>
      <c r="M18" s="44"/>
      <c r="N18" s="44"/>
      <c r="O18" s="44"/>
      <c r="P18" s="49"/>
      <c r="Q18" s="49"/>
      <c r="R18" s="49"/>
    </row>
    <row r="19" spans="1:18" x14ac:dyDescent="0.25">
      <c r="A19" s="5">
        <v>101</v>
      </c>
      <c r="B19" s="5">
        <v>2</v>
      </c>
      <c r="C19" s="5">
        <v>1</v>
      </c>
      <c r="D19" s="33">
        <v>0.15439976969580654</v>
      </c>
      <c r="E19" s="34">
        <v>0.1268592265617503</v>
      </c>
      <c r="F19" s="34">
        <v>5.1002782842337585E-2</v>
      </c>
      <c r="G19" s="34">
        <v>6.1222531426926401E-2</v>
      </c>
      <c r="H19" s="34">
        <v>7.1202379809999036E-2</v>
      </c>
      <c r="I19" s="34">
        <v>6.5348814893004509E-2</v>
      </c>
      <c r="J19" s="29"/>
      <c r="K19" s="46"/>
      <c r="L19" s="31"/>
      <c r="M19" s="44"/>
      <c r="N19" s="44"/>
      <c r="O19" s="44"/>
      <c r="P19" s="49"/>
      <c r="Q19" s="49"/>
      <c r="R19" s="49"/>
    </row>
    <row r="20" spans="1:18" x14ac:dyDescent="0.25">
      <c r="A20" s="5">
        <v>102</v>
      </c>
      <c r="B20" s="5">
        <v>2</v>
      </c>
      <c r="C20" s="5">
        <v>1</v>
      </c>
      <c r="D20" s="33">
        <v>9.3465118510699552E-2</v>
      </c>
      <c r="E20" s="34">
        <v>0.10440456769983687</v>
      </c>
      <c r="F20" s="34">
        <v>5.6328567315996544E-2</v>
      </c>
      <c r="G20" s="34">
        <v>7.1874100374244312E-2</v>
      </c>
      <c r="H20" s="34">
        <v>5.7767968525093562E-2</v>
      </c>
      <c r="I20" s="34">
        <v>5.0762882640821419E-2</v>
      </c>
      <c r="J20" s="29"/>
      <c r="K20" s="48"/>
      <c r="L20" s="31"/>
      <c r="M20" s="44"/>
      <c r="N20" s="44"/>
      <c r="O20" s="44"/>
      <c r="P20" s="49"/>
      <c r="Q20" s="49"/>
      <c r="R20" s="49"/>
    </row>
    <row r="21" spans="1:18" x14ac:dyDescent="0.25">
      <c r="A21" s="5">
        <v>103</v>
      </c>
      <c r="B21" s="5">
        <v>2</v>
      </c>
      <c r="C21" s="5">
        <v>1</v>
      </c>
      <c r="D21" s="33">
        <v>0.14192495921696574</v>
      </c>
      <c r="E21" s="34">
        <v>5.2586124172344303E-2</v>
      </c>
      <c r="F21" s="34">
        <v>7.7199884847903272E-2</v>
      </c>
      <c r="G21" s="34">
        <v>6.3525573361481624E-2</v>
      </c>
      <c r="H21" s="34">
        <v>6.8227617311198543E-2</v>
      </c>
      <c r="I21" s="34">
        <v>4.5964878610498035E-2</v>
      </c>
      <c r="J21" s="29"/>
      <c r="K21" s="46"/>
      <c r="L21" s="31"/>
      <c r="M21" s="44"/>
      <c r="N21" s="44"/>
      <c r="O21" s="44"/>
      <c r="P21" s="49"/>
      <c r="Q21" s="49"/>
      <c r="R21" s="49"/>
    </row>
    <row r="22" spans="1:18" x14ac:dyDescent="0.25">
      <c r="A22" s="5">
        <v>104</v>
      </c>
      <c r="B22" s="5">
        <v>2</v>
      </c>
      <c r="C22" s="5">
        <v>1</v>
      </c>
      <c r="D22" s="33">
        <v>9.9126763266481149E-2</v>
      </c>
      <c r="E22" s="34">
        <v>7.5712503598503025E-2</v>
      </c>
      <c r="F22" s="34">
        <v>6.8227617311198543E-2</v>
      </c>
      <c r="G22" s="34">
        <v>6.0742731023894062E-2</v>
      </c>
      <c r="H22" s="34">
        <v>3.694463103349007E-2</v>
      </c>
      <c r="I22" s="34">
        <v>0.11160157374532195</v>
      </c>
      <c r="J22" s="29"/>
      <c r="K22" s="46"/>
      <c r="L22" s="43"/>
      <c r="M22" s="44"/>
      <c r="N22" s="44"/>
      <c r="O22" s="44"/>
      <c r="P22" s="49"/>
      <c r="Q22" s="49"/>
      <c r="R22" s="49"/>
    </row>
    <row r="23" spans="1:18" x14ac:dyDescent="0.25">
      <c r="A23" s="5">
        <v>105</v>
      </c>
      <c r="B23" s="5">
        <v>2</v>
      </c>
      <c r="C23" s="5">
        <v>1</v>
      </c>
      <c r="D23" s="33">
        <v>0.10315708665195279</v>
      </c>
      <c r="E23" s="34">
        <v>8.7035793110066206E-2</v>
      </c>
      <c r="F23" s="34">
        <v>7.8447365895787352E-2</v>
      </c>
      <c r="G23" s="34">
        <v>6.9954898762114956E-2</v>
      </c>
      <c r="H23" s="34">
        <v>6.4964974570578635E-2</v>
      </c>
      <c r="I23" s="34">
        <v>7.033873908454083E-2</v>
      </c>
    </row>
    <row r="24" spans="1:18" x14ac:dyDescent="0.25">
      <c r="A24" s="5">
        <v>106</v>
      </c>
      <c r="B24" s="5">
        <v>2</v>
      </c>
      <c r="C24" s="5">
        <v>1</v>
      </c>
      <c r="D24" s="33">
        <v>0.12474810478840802</v>
      </c>
      <c r="E24" s="34">
        <v>7.1490260051818438E-2</v>
      </c>
      <c r="F24" s="34">
        <v>8.2909509643988105E-2</v>
      </c>
      <c r="G24" s="34">
        <v>9.5192399961615964E-2</v>
      </c>
      <c r="H24" s="34">
        <v>5.1722483446886097E-2</v>
      </c>
      <c r="I24" s="34">
        <v>6.5636695134823911E-2</v>
      </c>
      <c r="K24" s="29"/>
      <c r="L24" s="35"/>
      <c r="M24" s="31"/>
      <c r="N24" s="32"/>
      <c r="O24" s="33"/>
      <c r="P24" s="33"/>
    </row>
    <row r="25" spans="1:18" x14ac:dyDescent="0.25">
      <c r="A25" s="5">
        <v>107</v>
      </c>
      <c r="B25" s="5">
        <v>2</v>
      </c>
      <c r="C25" s="5">
        <v>1</v>
      </c>
      <c r="D25" s="33">
        <v>0.14701084348910853</v>
      </c>
      <c r="E25" s="34">
        <v>0.12954610881873141</v>
      </c>
      <c r="F25" s="34">
        <v>8.5404471739756266E-2</v>
      </c>
      <c r="G25" s="34">
        <v>8.3581230208233381E-2</v>
      </c>
      <c r="H25" s="34">
        <v>3.147490643892141E-2</v>
      </c>
      <c r="I25" s="34">
        <v>3.6848670952883598E-2</v>
      </c>
      <c r="K25" s="45"/>
      <c r="L25" s="46"/>
      <c r="M25" s="30"/>
      <c r="N25" s="32"/>
      <c r="O25" s="33"/>
      <c r="P25" s="33"/>
    </row>
    <row r="26" spans="1:18" x14ac:dyDescent="0.25">
      <c r="A26" s="5">
        <v>108</v>
      </c>
      <c r="B26" s="5">
        <v>2</v>
      </c>
      <c r="C26" s="5">
        <v>2</v>
      </c>
      <c r="D26" s="33">
        <v>0.12618750599750503</v>
      </c>
      <c r="E26" s="34">
        <v>0.1197581805968717</v>
      </c>
      <c r="F26" s="34">
        <v>7.5040783034257749E-2</v>
      </c>
      <c r="G26" s="34">
        <v>8.6076192304001542E-2</v>
      </c>
      <c r="H26" s="34">
        <v>5.7288168122061223E-2</v>
      </c>
      <c r="I26" s="34">
        <v>9.6535841090106517E-2</v>
      </c>
      <c r="K26" s="29"/>
      <c r="L26" s="35"/>
      <c r="M26" s="37"/>
      <c r="N26" s="38"/>
      <c r="O26" s="39"/>
      <c r="P26" s="39"/>
    </row>
    <row r="27" spans="1:18" x14ac:dyDescent="0.25">
      <c r="A27" s="5">
        <v>109</v>
      </c>
      <c r="B27" s="5">
        <v>2</v>
      </c>
      <c r="C27" s="5">
        <v>2</v>
      </c>
      <c r="D27" s="33">
        <v>0.14374820074848862</v>
      </c>
      <c r="E27" s="34">
        <v>8.6076192304001542E-2</v>
      </c>
      <c r="F27" s="34">
        <v>7.5664523558199789E-2</v>
      </c>
      <c r="G27" s="34">
        <v>6.6020535457249785E-2</v>
      </c>
      <c r="H27" s="34">
        <v>4.9035601189905E-2</v>
      </c>
      <c r="I27" s="34">
        <v>4.9995201995969678E-2</v>
      </c>
    </row>
    <row r="28" spans="1:18" x14ac:dyDescent="0.25">
      <c r="A28" s="5">
        <v>110</v>
      </c>
      <c r="B28" s="5">
        <v>2</v>
      </c>
      <c r="C28" s="5">
        <v>2</v>
      </c>
      <c r="D28" s="33">
        <v>8.3485270127626909E-2</v>
      </c>
      <c r="E28" s="34">
        <v>6.4869014489972177E-2</v>
      </c>
      <c r="F28" s="34">
        <v>3.7760291718645041E-2</v>
      </c>
      <c r="G28" s="34">
        <v>3.4833509260147777E-2</v>
      </c>
      <c r="H28" s="34">
        <v>3.4257748776508973E-2</v>
      </c>
      <c r="I28" s="34">
        <v>7.3985222147586599E-2</v>
      </c>
    </row>
    <row r="29" spans="1:18" x14ac:dyDescent="0.25">
      <c r="A29" s="5">
        <v>111</v>
      </c>
      <c r="B29" s="5">
        <v>2</v>
      </c>
      <c r="C29" s="5">
        <v>2</v>
      </c>
      <c r="D29" s="33">
        <v>0.11323289511563189</v>
      </c>
      <c r="E29" s="34">
        <v>9.0874196334324919E-2</v>
      </c>
      <c r="F29" s="34">
        <v>6.0071010459648785E-2</v>
      </c>
      <c r="G29" s="34">
        <v>5.4601285865080125E-2</v>
      </c>
      <c r="H29" s="34">
        <v>7.2545820938489589E-2</v>
      </c>
      <c r="I29" s="34">
        <v>7.3505421744554267E-2</v>
      </c>
    </row>
    <row r="30" spans="1:18" x14ac:dyDescent="0.25">
      <c r="A30" s="5">
        <v>112</v>
      </c>
      <c r="B30" s="5">
        <v>2</v>
      </c>
      <c r="C30" s="5">
        <v>2</v>
      </c>
      <c r="D30" s="33">
        <v>0.11016217253622493</v>
      </c>
      <c r="E30" s="34">
        <v>6.3045772958449278E-2</v>
      </c>
      <c r="F30" s="34">
        <v>8.9098934843105271E-2</v>
      </c>
      <c r="G30" s="34">
        <v>8.3101429805201035E-2</v>
      </c>
      <c r="H30" s="34">
        <v>3.2914307648018427E-2</v>
      </c>
      <c r="I30" s="34">
        <v>5.0666922560214954E-2</v>
      </c>
    </row>
    <row r="31" spans="1:18" x14ac:dyDescent="0.25">
      <c r="A31" s="5">
        <v>113</v>
      </c>
      <c r="B31" s="5">
        <v>2</v>
      </c>
      <c r="C31" s="5">
        <v>2</v>
      </c>
      <c r="D31" s="33">
        <v>9.480855963919009E-2</v>
      </c>
      <c r="E31" s="34">
        <v>0.10344496689377219</v>
      </c>
      <c r="F31" s="34">
        <v>6.846751751271471E-2</v>
      </c>
      <c r="G31" s="34">
        <v>9.1545916898570195E-2</v>
      </c>
      <c r="H31" s="34">
        <v>5.1146722963247286E-2</v>
      </c>
      <c r="I31" s="34">
        <v>7.1202379809999036E-2</v>
      </c>
      <c r="K31" s="45"/>
      <c r="L31" s="46"/>
      <c r="M31" s="30"/>
      <c r="N31" s="32"/>
      <c r="O31" s="33"/>
      <c r="P31" s="40"/>
      <c r="Q31" s="47"/>
    </row>
    <row r="32" spans="1:18" x14ac:dyDescent="0.25">
      <c r="A32" s="5">
        <v>116</v>
      </c>
      <c r="B32" s="5">
        <v>2</v>
      </c>
      <c r="C32" s="5">
        <v>2</v>
      </c>
      <c r="D32" s="33">
        <v>0.11073793301986373</v>
      </c>
      <c r="E32" s="34">
        <v>9.8167162460416471E-2</v>
      </c>
      <c r="F32" s="34">
        <v>0.11198541406774781</v>
      </c>
      <c r="G32" s="34">
        <v>0.10315708665195279</v>
      </c>
      <c r="H32" s="34">
        <v>6.9571058439689096E-2</v>
      </c>
      <c r="I32" s="34">
        <v>6.3429613280875152E-2</v>
      </c>
      <c r="K32" s="45"/>
      <c r="L32" s="46"/>
      <c r="M32" s="30"/>
      <c r="N32" s="32"/>
      <c r="O32" s="33"/>
      <c r="P32" s="40"/>
      <c r="Q32" s="47"/>
    </row>
    <row r="33" spans="1:17" x14ac:dyDescent="0.25">
      <c r="A33" s="5">
        <v>201</v>
      </c>
      <c r="B33" s="5">
        <v>3</v>
      </c>
      <c r="C33" s="5">
        <v>1</v>
      </c>
      <c r="D33" s="33">
        <v>7.6192304001535358E-2</v>
      </c>
      <c r="E33" s="34">
        <v>9.1066116495537849E-2</v>
      </c>
      <c r="F33" s="34">
        <v>7.0194798963631136E-2</v>
      </c>
      <c r="G33" s="34">
        <v>5.7192208041454758E-2</v>
      </c>
      <c r="H33" s="34">
        <v>4.5005277804433357E-2</v>
      </c>
      <c r="I33" s="34">
        <v>8.3485270127626909E-2</v>
      </c>
      <c r="K33" s="45"/>
      <c r="L33" s="46"/>
      <c r="M33" s="31"/>
      <c r="N33" s="32"/>
      <c r="O33" s="33"/>
      <c r="P33" s="40"/>
      <c r="Q33" s="47"/>
    </row>
    <row r="34" spans="1:17" x14ac:dyDescent="0.25">
      <c r="A34" s="5">
        <v>204</v>
      </c>
      <c r="B34" s="5">
        <v>3</v>
      </c>
      <c r="C34" s="5">
        <v>1</v>
      </c>
      <c r="D34" s="33">
        <v>0.10354092697437865</v>
      </c>
      <c r="E34" s="34">
        <v>0.12110162172536225</v>
      </c>
      <c r="F34" s="34">
        <v>7.4321082429709237E-2</v>
      </c>
      <c r="G34" s="34">
        <v>8.6843872948853276E-2</v>
      </c>
      <c r="H34" s="34">
        <v>5.0954802802034356E-2</v>
      </c>
      <c r="I34" s="34">
        <v>1.5929373380673639E-2</v>
      </c>
      <c r="K34" s="45"/>
      <c r="L34" s="46"/>
      <c r="M34" s="30"/>
      <c r="N34" s="32"/>
      <c r="O34" s="33"/>
      <c r="P34" s="40"/>
      <c r="Q34" s="47"/>
    </row>
    <row r="35" spans="1:17" x14ac:dyDescent="0.25">
      <c r="A35" s="5">
        <v>205</v>
      </c>
      <c r="B35" s="5">
        <v>3</v>
      </c>
      <c r="C35" s="5">
        <v>1</v>
      </c>
      <c r="D35" s="33">
        <v>9.0586316092505517E-2</v>
      </c>
      <c r="E35" s="34">
        <v>7.859130601669706E-2</v>
      </c>
      <c r="F35" s="34">
        <v>8.1662028596104025E-2</v>
      </c>
      <c r="G35" s="34">
        <v>6.0838691104500527E-2</v>
      </c>
      <c r="H35" s="34">
        <v>2.638902216677862E-2</v>
      </c>
      <c r="I35" s="34">
        <v>5.5081086268112464E-2</v>
      </c>
      <c r="K35" s="45"/>
      <c r="L35" s="46"/>
      <c r="M35" s="30"/>
      <c r="N35" s="32"/>
      <c r="O35" s="33"/>
      <c r="P35" s="40"/>
      <c r="Q35" s="47"/>
    </row>
    <row r="36" spans="1:17" x14ac:dyDescent="0.25">
      <c r="A36" s="5">
        <v>206</v>
      </c>
      <c r="B36" s="5">
        <v>3</v>
      </c>
      <c r="C36" s="5">
        <v>1</v>
      </c>
      <c r="D36" s="33">
        <v>0.1387582765569523</v>
      </c>
      <c r="E36" s="34">
        <v>0.11188945398714135</v>
      </c>
      <c r="F36" s="34">
        <v>7.8495345936090588E-2</v>
      </c>
      <c r="G36" s="34">
        <v>7.648018424335476E-2</v>
      </c>
      <c r="H36" s="34">
        <v>6.2182132232991079E-2</v>
      </c>
      <c r="I36" s="34">
        <v>2.7348622972843298E-2</v>
      </c>
      <c r="K36" s="47"/>
      <c r="L36" s="47"/>
      <c r="M36" s="47"/>
      <c r="N36" s="47"/>
      <c r="O36" s="47"/>
      <c r="P36" s="47"/>
      <c r="Q36" s="47"/>
    </row>
    <row r="37" spans="1:17" x14ac:dyDescent="0.25">
      <c r="A37" s="5">
        <v>207</v>
      </c>
      <c r="B37" s="5">
        <v>3</v>
      </c>
      <c r="C37" s="5">
        <v>1</v>
      </c>
      <c r="D37" s="33">
        <v>0.10171768544285577</v>
      </c>
      <c r="E37" s="34">
        <v>9.1258036656750793E-2</v>
      </c>
      <c r="F37" s="34">
        <v>7.139429997121198E-2</v>
      </c>
      <c r="G37" s="34">
        <v>7.1298339890605508E-2</v>
      </c>
      <c r="H37" s="34">
        <v>2.811630361769504E-2</v>
      </c>
      <c r="I37" s="34">
        <v>3.5121389501967179E-2</v>
      </c>
    </row>
    <row r="38" spans="1:17" x14ac:dyDescent="0.25">
      <c r="A38" s="5">
        <v>208</v>
      </c>
      <c r="B38" s="5">
        <v>3</v>
      </c>
      <c r="C38" s="5">
        <v>2</v>
      </c>
      <c r="D38" s="33">
        <v>1.468189233278956E-2</v>
      </c>
      <c r="E38" s="34">
        <v>0.11073793301986373</v>
      </c>
      <c r="F38" s="34">
        <v>7.077055944726994E-2</v>
      </c>
      <c r="G38" s="34">
        <v>2.8692064101333844E-2</v>
      </c>
      <c r="H38" s="34">
        <v>2.9171864504366183E-2</v>
      </c>
      <c r="I38" s="34">
        <v>5.0666922560214954E-2</v>
      </c>
    </row>
    <row r="39" spans="1:17" x14ac:dyDescent="0.25">
      <c r="A39" s="5">
        <v>209</v>
      </c>
      <c r="B39" s="5">
        <v>3</v>
      </c>
      <c r="C39" s="5">
        <v>2</v>
      </c>
      <c r="D39" s="33">
        <v>0.10977833221379905</v>
      </c>
      <c r="E39" s="34">
        <v>0.11793493906534881</v>
      </c>
      <c r="F39" s="34">
        <v>6.4005373764513956E-2</v>
      </c>
      <c r="G39" s="34">
        <v>4.3661836675942811E-2</v>
      </c>
      <c r="H39" s="34">
        <v>2.5333461280107477E-2</v>
      </c>
      <c r="I39" s="34">
        <v>6.5540735054217439E-2</v>
      </c>
    </row>
    <row r="40" spans="1:17" x14ac:dyDescent="0.25">
      <c r="A40" s="5">
        <v>211</v>
      </c>
      <c r="B40" s="5">
        <v>3</v>
      </c>
      <c r="C40" s="5">
        <v>2</v>
      </c>
      <c r="D40" s="33">
        <v>0.1340562326072354</v>
      </c>
      <c r="E40" s="34">
        <v>9.2121677382209E-2</v>
      </c>
      <c r="F40" s="34">
        <v>6.9858938681508498E-2</v>
      </c>
      <c r="G40" s="34">
        <v>0.12657134631993092</v>
      </c>
      <c r="H40" s="34">
        <v>5.5368966509931866E-2</v>
      </c>
      <c r="I40" s="34">
        <v>5.3737645139621919E-2</v>
      </c>
    </row>
    <row r="41" spans="1:17" x14ac:dyDescent="0.25">
      <c r="A41" s="5">
        <v>213</v>
      </c>
      <c r="B41" s="5">
        <v>3</v>
      </c>
      <c r="C41" s="5">
        <v>2</v>
      </c>
      <c r="D41" s="33">
        <v>0.10862681124652145</v>
      </c>
      <c r="E41" s="34">
        <v>5.4985126187505999E-2</v>
      </c>
      <c r="F41" s="34">
        <v>5.997505037904232E-2</v>
      </c>
      <c r="G41" s="34">
        <v>4.8267920545053258E-2</v>
      </c>
      <c r="H41" s="34">
        <v>1.8904135879474138E-2</v>
      </c>
      <c r="I41" s="34">
        <v>3.8192112081374151E-2</v>
      </c>
    </row>
    <row r="42" spans="1:17" x14ac:dyDescent="0.25">
      <c r="A42" s="5">
        <v>214</v>
      </c>
      <c r="B42" s="5">
        <v>3</v>
      </c>
      <c r="C42" s="5">
        <v>2</v>
      </c>
      <c r="D42" s="33">
        <v>0.1381825160733135</v>
      </c>
      <c r="E42" s="34">
        <v>5.6520487477209481E-2</v>
      </c>
      <c r="F42" s="34">
        <v>8.0414547548219945E-2</v>
      </c>
      <c r="G42" s="34">
        <v>5.5848766912964205E-2</v>
      </c>
      <c r="H42" s="34">
        <v>4.4621437482007482E-2</v>
      </c>
      <c r="I42" s="34">
        <v>6.2182132232991079E-2</v>
      </c>
    </row>
    <row r="43" spans="1:17" x14ac:dyDescent="0.25">
      <c r="A43" s="5">
        <v>215</v>
      </c>
      <c r="B43" s="5">
        <v>3</v>
      </c>
      <c r="C43" s="5">
        <v>2</v>
      </c>
      <c r="D43" s="33">
        <v>0.15852605316188464</v>
      </c>
      <c r="E43" s="34">
        <v>9.4712599558583632E-2</v>
      </c>
      <c r="F43" s="34">
        <v>6.7891757029075905E-2</v>
      </c>
      <c r="G43" s="34">
        <v>4.8171960464446793E-2</v>
      </c>
      <c r="H43" s="34">
        <v>5.6232607235390079E-2</v>
      </c>
      <c r="I43" s="34">
        <v>5.325784473658958E-2</v>
      </c>
    </row>
    <row r="44" spans="1:17" x14ac:dyDescent="0.25">
      <c r="A44" s="5">
        <v>216</v>
      </c>
      <c r="B44" s="5">
        <v>3</v>
      </c>
      <c r="C44" s="5">
        <v>2</v>
      </c>
      <c r="D44" s="33">
        <v>0.10210152576528164</v>
      </c>
      <c r="E44" s="34">
        <v>8.8283274157950287E-2</v>
      </c>
      <c r="F44" s="34">
        <v>9.1497936858266959E-2</v>
      </c>
      <c r="G44" s="34">
        <v>5.5368966509931866E-2</v>
      </c>
      <c r="H44" s="34">
        <v>3.1762786680740812E-2</v>
      </c>
      <c r="I44" s="34">
        <v>6.5444774973610981E-2</v>
      </c>
    </row>
    <row r="46" spans="1:17" x14ac:dyDescent="0.25">
      <c r="A46" s="10" t="s">
        <v>14</v>
      </c>
      <c r="B46" s="11"/>
    </row>
    <row r="47" spans="1:17" x14ac:dyDescent="0.25">
      <c r="A47" s="12" t="s">
        <v>15</v>
      </c>
      <c r="B47" s="13"/>
    </row>
    <row r="48" spans="1:17" x14ac:dyDescent="0.25">
      <c r="A48" s="12" t="s">
        <v>16</v>
      </c>
      <c r="B48" s="13"/>
    </row>
    <row r="49" spans="1:2" x14ac:dyDescent="0.25">
      <c r="A49" s="12" t="s">
        <v>17</v>
      </c>
      <c r="B49" s="13"/>
    </row>
    <row r="50" spans="1:2" x14ac:dyDescent="0.25">
      <c r="A50" s="14"/>
      <c r="B50" s="13"/>
    </row>
    <row r="51" spans="1:2" x14ac:dyDescent="0.25">
      <c r="A51" s="12" t="s">
        <v>18</v>
      </c>
      <c r="B51" s="13"/>
    </row>
    <row r="52" spans="1:2" x14ac:dyDescent="0.25">
      <c r="A52" s="12" t="s">
        <v>19</v>
      </c>
      <c r="B52" s="13"/>
    </row>
    <row r="53" spans="1:2" x14ac:dyDescent="0.25">
      <c r="A53" s="15" t="s">
        <v>20</v>
      </c>
      <c r="B53" s="16"/>
    </row>
  </sheetData>
  <mergeCells count="1">
    <mergeCell ref="K17:L17"/>
  </mergeCells>
  <pageMargins left="0.7" right="0.7" top="0.75" bottom="0.75" header="0.3" footer="0.3"/>
  <pageSetup paperSize="9" orientation="portrait" verticalDpi="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5"/>
  <sheetViews>
    <sheetView workbookViewId="0"/>
  </sheetViews>
  <sheetFormatPr defaultRowHeight="15" x14ac:dyDescent="0.25"/>
  <cols>
    <col min="1" max="3" width="9.140625" style="5"/>
    <col min="4" max="6" width="9.140625" style="6"/>
  </cols>
  <sheetData>
    <row r="1" spans="1:13" s="3" customFormat="1" ht="15.75" thickBot="1" x14ac:dyDescent="0.3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J1" s="4"/>
      <c r="K1" s="4" t="s">
        <v>3</v>
      </c>
      <c r="L1" s="4" t="s">
        <v>4</v>
      </c>
      <c r="M1" s="4" t="s">
        <v>5</v>
      </c>
    </row>
    <row r="2" spans="1:13" x14ac:dyDescent="0.25">
      <c r="A2" s="5">
        <v>18</v>
      </c>
      <c r="B2" s="5">
        <v>1</v>
      </c>
      <c r="C2" s="5">
        <v>1</v>
      </c>
      <c r="D2" s="6">
        <v>5.9168432653081811E-2</v>
      </c>
      <c r="E2" s="6">
        <v>8.3616984700017175E-2</v>
      </c>
      <c r="F2" s="6">
        <v>7.8269400635581424E-2</v>
      </c>
      <c r="I2" s="7" t="s">
        <v>6</v>
      </c>
      <c r="J2" s="5" t="s">
        <v>7</v>
      </c>
      <c r="K2" s="6">
        <f>AVERAGE(D2:D7)</f>
        <v>5.5339778403583027E-2</v>
      </c>
      <c r="L2" s="6">
        <f t="shared" ref="L2:M2" si="0">AVERAGE(E2:E7)</f>
        <v>6.7806293165804374E-2</v>
      </c>
      <c r="M2" s="6">
        <f t="shared" si="0"/>
        <v>5.4674110080490314E-2</v>
      </c>
    </row>
    <row r="3" spans="1:13" x14ac:dyDescent="0.25">
      <c r="A3" s="5">
        <v>19</v>
      </c>
      <c r="B3" s="5">
        <v>1</v>
      </c>
      <c r="C3" s="5">
        <v>1</v>
      </c>
      <c r="D3" s="6">
        <v>7.7453603065372009E-2</v>
      </c>
      <c r="E3" s="6">
        <v>0.11005730144349106</v>
      </c>
      <c r="F3" s="6">
        <v>8.8769271664008498E-2</v>
      </c>
      <c r="I3" s="7"/>
      <c r="J3" s="8" t="s">
        <v>8</v>
      </c>
      <c r="K3" s="9">
        <f>STDEV(D2:D7)/SQRT(COUNT(D2:D7))</f>
        <v>6.9369253849514614E-3</v>
      </c>
      <c r="L3" s="9">
        <f t="shared" ref="L3:M3" si="1">STDEV(E2:E7)/SQRT(COUNT(E2:E7))</f>
        <v>1.1550322815450209E-2</v>
      </c>
      <c r="M3" s="9">
        <f t="shared" si="1"/>
        <v>1.0544334814952754E-2</v>
      </c>
    </row>
    <row r="4" spans="1:13" x14ac:dyDescent="0.25">
      <c r="A4" s="5">
        <v>20</v>
      </c>
      <c r="B4" s="5">
        <v>1</v>
      </c>
      <c r="C4" s="5">
        <v>1</v>
      </c>
      <c r="D4" s="6">
        <v>6.7364028019882422E-2</v>
      </c>
      <c r="E4" s="6">
        <v>7.0194133397766978E-2</v>
      </c>
      <c r="F4" s="6">
        <v>6.0756211382122255E-2</v>
      </c>
      <c r="I4" s="7" t="s">
        <v>9</v>
      </c>
      <c r="J4" s="5" t="s">
        <v>7</v>
      </c>
      <c r="K4" s="6">
        <f>AVERAGE(D8:D13)</f>
        <v>6.9841965883308821E-2</v>
      </c>
      <c r="L4" s="6">
        <f t="shared" ref="L4:M4" si="2">AVERAGE(E8:E13)</f>
        <v>8.050056927269629E-2</v>
      </c>
      <c r="M4" s="6">
        <f t="shared" si="2"/>
        <v>7.2637558455536141E-2</v>
      </c>
    </row>
    <row r="5" spans="1:13" x14ac:dyDescent="0.25">
      <c r="A5" s="5">
        <v>21</v>
      </c>
      <c r="B5" s="5">
        <v>1</v>
      </c>
      <c r="C5" s="5">
        <v>1</v>
      </c>
      <c r="D5" s="6">
        <v>4.1989961767998789E-2</v>
      </c>
      <c r="E5" s="6">
        <v>6.7070400340470557E-2</v>
      </c>
      <c r="F5" s="6">
        <v>4.0542707205528238E-2</v>
      </c>
      <c r="I5" s="7"/>
      <c r="J5" s="8" t="s">
        <v>8</v>
      </c>
      <c r="K5" s="9">
        <f>STDEV(D8:D13)/SQRT(COUNT(D8:D13))</f>
        <v>1.1953185526092284E-2</v>
      </c>
      <c r="L5" s="9">
        <f t="shared" ref="L5:M5" si="3">STDEV(E8:E13)/SQRT(COUNT(E8:E13))</f>
        <v>1.1165045474904805E-2</v>
      </c>
      <c r="M5" s="9">
        <f t="shared" si="3"/>
        <v>9.7145148995278572E-3</v>
      </c>
    </row>
    <row r="6" spans="1:13" x14ac:dyDescent="0.25">
      <c r="A6" s="5">
        <v>23</v>
      </c>
      <c r="B6" s="5">
        <v>1</v>
      </c>
      <c r="C6" s="5">
        <v>1</v>
      </c>
      <c r="D6" s="6">
        <v>3.0498329583394466E-2</v>
      </c>
      <c r="E6" s="6">
        <v>2.8513636374755902E-2</v>
      </c>
      <c r="F6" s="6">
        <v>2.1266867728224698E-2</v>
      </c>
      <c r="I6" s="7" t="s">
        <v>10</v>
      </c>
      <c r="J6" s="5" t="s">
        <v>7</v>
      </c>
      <c r="K6" s="6">
        <f>AVERAGE(D14:D19)</f>
        <v>6.1282419463420508E-2</v>
      </c>
      <c r="L6" s="6">
        <f t="shared" ref="L6:M6" si="4">AVERAGE(E14:E19)</f>
        <v>6.3589582274041476E-2</v>
      </c>
      <c r="M6" s="6">
        <f t="shared" si="4"/>
        <v>7.0853774661628566E-2</v>
      </c>
    </row>
    <row r="7" spans="1:13" x14ac:dyDescent="0.25">
      <c r="A7" s="5">
        <v>24</v>
      </c>
      <c r="B7" s="5">
        <v>1</v>
      </c>
      <c r="C7" s="5">
        <v>1</v>
      </c>
      <c r="D7" s="6">
        <v>5.5564315331768671E-2</v>
      </c>
      <c r="E7" s="6">
        <v>4.7385302738324538E-2</v>
      </c>
      <c r="F7" s="6">
        <v>3.8440201867476771E-2</v>
      </c>
      <c r="I7" s="7"/>
      <c r="J7" s="8" t="s">
        <v>8</v>
      </c>
      <c r="K7" s="9">
        <f>STDEV(D14:D19)/SQRT(COUNT(D14:D19))</f>
        <v>1.1103066527544085E-2</v>
      </c>
      <c r="L7" s="9">
        <f t="shared" ref="L7:M7" si="5">STDEV(E14:E19)/SQRT(COUNT(E14:E19))</f>
        <v>6.5061290688067028E-3</v>
      </c>
      <c r="M7" s="9">
        <f t="shared" si="5"/>
        <v>8.7409154291153285E-3</v>
      </c>
    </row>
    <row r="8" spans="1:13" x14ac:dyDescent="0.25">
      <c r="A8" s="5">
        <v>2</v>
      </c>
      <c r="B8" s="5">
        <v>1</v>
      </c>
      <c r="C8" s="5">
        <v>2</v>
      </c>
      <c r="D8" s="6">
        <v>4.0289504177525658E-2</v>
      </c>
      <c r="E8" s="6">
        <v>5.8151901721814891E-2</v>
      </c>
      <c r="F8" s="6">
        <v>7.1583828796626073E-2</v>
      </c>
      <c r="I8" s="7" t="s">
        <v>11</v>
      </c>
      <c r="J8" s="5" t="s">
        <v>7</v>
      </c>
      <c r="K8" s="6">
        <f>AVERAGE(D20:D25)</f>
        <v>4.395246446810374E-2</v>
      </c>
      <c r="L8" s="6">
        <f t="shared" ref="L8:M8" si="6">AVERAGE(E20:E25)</f>
        <v>6.9432778015838623E-2</v>
      </c>
      <c r="M8" s="6">
        <f t="shared" si="6"/>
        <v>5.9733048594278554E-2</v>
      </c>
    </row>
    <row r="9" spans="1:13" x14ac:dyDescent="0.25">
      <c r="A9" s="5">
        <v>3</v>
      </c>
      <c r="B9" s="5">
        <v>1</v>
      </c>
      <c r="C9" s="5">
        <v>2</v>
      </c>
      <c r="D9" s="6">
        <v>8.0789198994862976E-2</v>
      </c>
      <c r="E9" s="6">
        <v>9.1799943366370693E-2</v>
      </c>
      <c r="F9" s="6">
        <v>9.7869122159554248E-2</v>
      </c>
      <c r="I9" s="7"/>
      <c r="J9" s="8" t="s">
        <v>8</v>
      </c>
      <c r="K9" s="9">
        <f>STDEV(D20:D25)/SQRT(COUNT(D20:D25))</f>
        <v>4.1106418664395104E-3</v>
      </c>
      <c r="L9" s="9">
        <f t="shared" ref="L9:M9" si="7">STDEV(E20:E25)/SQRT(COUNT(E20:E25))</f>
        <v>7.7300505056691025E-3</v>
      </c>
      <c r="M9" s="9">
        <f t="shared" si="7"/>
        <v>6.7636781162819654E-3</v>
      </c>
    </row>
    <row r="10" spans="1:13" x14ac:dyDescent="0.25">
      <c r="A10" s="5">
        <v>4</v>
      </c>
      <c r="B10" s="5">
        <v>1</v>
      </c>
      <c r="C10" s="5">
        <v>2</v>
      </c>
      <c r="D10" s="6">
        <v>9.060086503427707E-2</v>
      </c>
      <c r="E10" s="6">
        <v>9.7870519382147303E-2</v>
      </c>
      <c r="F10" s="6">
        <v>9.3434005552456581E-2</v>
      </c>
      <c r="I10" s="7" t="s">
        <v>12</v>
      </c>
      <c r="J10" s="5" t="s">
        <v>7</v>
      </c>
      <c r="K10" s="6">
        <f>AVERAGE(D26:D30)</f>
        <v>5.0916721213062288E-2</v>
      </c>
      <c r="L10" s="6">
        <f t="shared" ref="L10:M10" si="8">AVERAGE(E26:E30)</f>
        <v>8.3312339786297485E-2</v>
      </c>
      <c r="M10" s="6">
        <f t="shared" si="8"/>
        <v>8.0825317525143645E-2</v>
      </c>
    </row>
    <row r="11" spans="1:13" x14ac:dyDescent="0.25">
      <c r="A11" s="5">
        <v>5</v>
      </c>
      <c r="B11" s="5">
        <v>1</v>
      </c>
      <c r="C11" s="5">
        <v>2</v>
      </c>
      <c r="D11" s="6">
        <v>3.4327014530204092E-2</v>
      </c>
      <c r="E11" s="6">
        <v>4.1458282901900088E-2</v>
      </c>
      <c r="F11" s="6">
        <v>3.0889943988833105E-2</v>
      </c>
      <c r="I11" s="7"/>
      <c r="J11" s="8" t="s">
        <v>8</v>
      </c>
      <c r="K11" s="9">
        <f>STDEV(D26:D30)/SQRT(COUNT(D26:D30))</f>
        <v>9.5315221521546558E-3</v>
      </c>
      <c r="L11" s="9">
        <f t="shared" ref="L11:M11" si="9">STDEV(E26:E30)/SQRT(COUNT(E26:E30))</f>
        <v>2.4921873087953926E-2</v>
      </c>
      <c r="M11" s="9">
        <f t="shared" si="9"/>
        <v>3.3009653316755212E-2</v>
      </c>
    </row>
    <row r="12" spans="1:13" x14ac:dyDescent="0.25">
      <c r="A12" s="5">
        <v>6</v>
      </c>
      <c r="B12" s="5">
        <v>1</v>
      </c>
      <c r="C12" s="5">
        <v>2</v>
      </c>
      <c r="D12" s="6">
        <v>0.10937472028878349</v>
      </c>
      <c r="E12" s="6">
        <v>0.1162423103212577</v>
      </c>
      <c r="F12" s="6">
        <v>6.8489405161923991E-2</v>
      </c>
      <c r="I12" s="7" t="s">
        <v>13</v>
      </c>
      <c r="J12" s="5" t="s">
        <v>7</v>
      </c>
      <c r="K12" s="6">
        <f>AVERAGE(D31:D36)</f>
        <v>4.9760960950853771E-2</v>
      </c>
      <c r="L12" s="6">
        <f t="shared" ref="L12:M12" si="10">AVERAGE(E31:E36)</f>
        <v>5.5641511131785594E-2</v>
      </c>
      <c r="M12" s="6">
        <f t="shared" si="10"/>
        <v>5.4255239095798109E-2</v>
      </c>
    </row>
    <row r="13" spans="1:13" x14ac:dyDescent="0.25">
      <c r="A13" s="5">
        <v>10</v>
      </c>
      <c r="B13" s="5">
        <v>1</v>
      </c>
      <c r="C13" s="5">
        <v>2</v>
      </c>
      <c r="D13" s="6">
        <v>6.3670492274199644E-2</v>
      </c>
      <c r="E13" s="6">
        <v>7.7480457942687028E-2</v>
      </c>
      <c r="F13" s="6">
        <v>7.3559045073822826E-2</v>
      </c>
      <c r="J13" s="8" t="s">
        <v>8</v>
      </c>
      <c r="K13" s="9">
        <f>STDEV(D31:D36)/SQRT(COUNT(D31:D36))</f>
        <v>9.3705135655980359E-3</v>
      </c>
      <c r="L13" s="9">
        <f t="shared" ref="L13:M13" si="11">STDEV(E31:E36)/SQRT(COUNT(E31:E36))</f>
        <v>8.3799439764484299E-3</v>
      </c>
      <c r="M13" s="9">
        <f t="shared" si="11"/>
        <v>8.1165866322927323E-3</v>
      </c>
    </row>
    <row r="14" spans="1:13" x14ac:dyDescent="0.25">
      <c r="A14" s="5">
        <v>102</v>
      </c>
      <c r="B14" s="5">
        <v>2</v>
      </c>
      <c r="C14" s="5">
        <v>1</v>
      </c>
      <c r="D14" s="6">
        <v>4.7410859325374755E-2</v>
      </c>
      <c r="E14" s="6">
        <v>6.4496521678026844E-2</v>
      </c>
      <c r="F14" s="6">
        <v>4.8416435731566683E-2</v>
      </c>
    </row>
    <row r="15" spans="1:13" x14ac:dyDescent="0.25">
      <c r="A15" s="5">
        <v>103</v>
      </c>
      <c r="B15" s="5">
        <v>2</v>
      </c>
      <c r="C15" s="5">
        <v>1</v>
      </c>
      <c r="D15" s="6">
        <v>4.657861695818543E-2</v>
      </c>
      <c r="E15" s="6">
        <v>4.8933593688408605E-2</v>
      </c>
      <c r="F15" s="6">
        <v>5.8045743596442344E-2</v>
      </c>
    </row>
    <row r="16" spans="1:13" x14ac:dyDescent="0.25">
      <c r="A16" s="5">
        <v>104</v>
      </c>
      <c r="B16" s="5">
        <v>2</v>
      </c>
      <c r="C16" s="5">
        <v>1</v>
      </c>
      <c r="D16" s="6">
        <v>8.8090123720822686E-2</v>
      </c>
      <c r="E16" s="6">
        <v>7.3619297622022836E-2</v>
      </c>
      <c r="F16" s="6">
        <v>0.10317791624174912</v>
      </c>
    </row>
    <row r="17" spans="1:6" x14ac:dyDescent="0.25">
      <c r="A17" s="5">
        <v>105</v>
      </c>
      <c r="B17" s="5">
        <v>2</v>
      </c>
      <c r="C17" s="5">
        <v>1</v>
      </c>
      <c r="D17" s="6">
        <v>6.2629711416869557E-2</v>
      </c>
      <c r="E17" s="6">
        <v>6.1450741574965183E-2</v>
      </c>
      <c r="F17" s="6">
        <v>7.14556501002966E-2</v>
      </c>
    </row>
    <row r="18" spans="1:6" x14ac:dyDescent="0.25">
      <c r="A18" s="5">
        <v>106</v>
      </c>
      <c r="B18" s="5">
        <v>2</v>
      </c>
      <c r="C18" s="5">
        <v>1</v>
      </c>
      <c r="D18" s="6">
        <v>9.7333668815750715E-2</v>
      </c>
      <c r="E18" s="6">
        <v>8.8105030852232355E-2</v>
      </c>
      <c r="F18" s="6">
        <v>8.8994707818448759E-2</v>
      </c>
    </row>
    <row r="19" spans="1:6" x14ac:dyDescent="0.25">
      <c r="A19" s="5">
        <v>107</v>
      </c>
      <c r="B19" s="5">
        <v>2</v>
      </c>
      <c r="C19" s="5">
        <v>1</v>
      </c>
      <c r="D19" s="6">
        <v>2.5651536543519846E-2</v>
      </c>
      <c r="E19" s="6">
        <v>4.4932308228593086E-2</v>
      </c>
      <c r="F19" s="6">
        <v>5.5032194481267893E-2</v>
      </c>
    </row>
    <row r="20" spans="1:6" x14ac:dyDescent="0.25">
      <c r="A20" s="5">
        <v>108</v>
      </c>
      <c r="B20" s="5">
        <v>2</v>
      </c>
      <c r="C20" s="5">
        <v>2</v>
      </c>
      <c r="D20" s="6">
        <v>3.7359345160534345E-2</v>
      </c>
      <c r="E20" s="6">
        <v>3.7456808269398158E-2</v>
      </c>
      <c r="F20" s="6">
        <v>5.3801133259454549E-2</v>
      </c>
    </row>
    <row r="21" spans="1:6" x14ac:dyDescent="0.25">
      <c r="A21" s="5">
        <v>109</v>
      </c>
      <c r="B21" s="5">
        <v>2</v>
      </c>
      <c r="C21" s="5">
        <v>2</v>
      </c>
      <c r="D21" s="6">
        <v>3.6079808926943825E-2</v>
      </c>
      <c r="E21" s="6">
        <v>8.0993998241777679E-2</v>
      </c>
      <c r="F21" s="6">
        <v>5.4964210490880877E-2</v>
      </c>
    </row>
    <row r="22" spans="1:6" x14ac:dyDescent="0.25">
      <c r="A22" s="5">
        <v>110</v>
      </c>
      <c r="B22" s="5">
        <v>2</v>
      </c>
      <c r="C22" s="5">
        <v>2</v>
      </c>
      <c r="D22" s="6">
        <v>3.275018271466263E-2</v>
      </c>
      <c r="E22" s="6">
        <v>5.642401612424016E-2</v>
      </c>
      <c r="F22" s="6">
        <v>5.2782093703543857E-2</v>
      </c>
    </row>
    <row r="23" spans="1:6" x14ac:dyDescent="0.25">
      <c r="A23" s="5">
        <v>111</v>
      </c>
      <c r="B23" s="5">
        <v>2</v>
      </c>
      <c r="C23" s="5">
        <v>2</v>
      </c>
      <c r="D23" s="6">
        <v>5.178269334632641E-2</v>
      </c>
      <c r="E23" s="6">
        <v>8.3909346108448066E-2</v>
      </c>
      <c r="F23" s="6">
        <v>4.4064218659574605E-2</v>
      </c>
    </row>
    <row r="24" spans="1:6" x14ac:dyDescent="0.25">
      <c r="A24" s="5">
        <v>112</v>
      </c>
      <c r="B24" s="5">
        <v>2</v>
      </c>
      <c r="C24" s="5">
        <v>2</v>
      </c>
      <c r="D24" s="6">
        <v>5.8142797466643546E-2</v>
      </c>
      <c r="E24" s="6">
        <v>7.2653501079979546E-2</v>
      </c>
      <c r="F24" s="6">
        <v>9.1650015811187313E-2</v>
      </c>
    </row>
    <row r="25" spans="1:6" x14ac:dyDescent="0.25">
      <c r="A25" s="5">
        <v>114</v>
      </c>
      <c r="B25" s="5">
        <v>2</v>
      </c>
      <c r="C25" s="5">
        <v>2</v>
      </c>
      <c r="D25" s="6">
        <v>4.7599959193511669E-2</v>
      </c>
      <c r="E25" s="6">
        <v>8.5158998271188113E-2</v>
      </c>
      <c r="F25" s="6">
        <v>6.1136619641030114E-2</v>
      </c>
    </row>
    <row r="26" spans="1:6" x14ac:dyDescent="0.25">
      <c r="A26" s="5">
        <v>201</v>
      </c>
      <c r="B26" s="5">
        <v>3</v>
      </c>
      <c r="C26" s="5">
        <v>1</v>
      </c>
      <c r="D26" s="6">
        <v>6.0407347393330611E-2</v>
      </c>
      <c r="E26" s="6">
        <v>6.8879551820728288E-2</v>
      </c>
      <c r="F26" s="6">
        <v>4.4889805918875682E-2</v>
      </c>
    </row>
    <row r="27" spans="1:6" x14ac:dyDescent="0.25">
      <c r="A27" s="5">
        <v>204</v>
      </c>
      <c r="B27" s="5">
        <v>3</v>
      </c>
      <c r="C27" s="5">
        <v>1</v>
      </c>
      <c r="D27" s="6">
        <v>1.8402777777777778E-2</v>
      </c>
      <c r="E27" s="6">
        <v>2.8828324880983955E-2</v>
      </c>
      <c r="F27" s="6">
        <v>2.9074705802909467E-2</v>
      </c>
    </row>
    <row r="28" spans="1:6" x14ac:dyDescent="0.25">
      <c r="A28" s="53">
        <v>205</v>
      </c>
      <c r="B28" s="53">
        <v>3</v>
      </c>
      <c r="C28" s="53">
        <v>1</v>
      </c>
      <c r="D28" s="58">
        <v>5.9585327283256113E-2</v>
      </c>
      <c r="E28" s="58">
        <v>0.17404792299846403</v>
      </c>
      <c r="F28" s="58">
        <v>0.21088263258063381</v>
      </c>
    </row>
    <row r="29" spans="1:6" x14ac:dyDescent="0.25">
      <c r="A29" s="5">
        <v>206</v>
      </c>
      <c r="B29" s="5">
        <v>3</v>
      </c>
      <c r="C29" s="5">
        <v>1</v>
      </c>
      <c r="D29" s="6">
        <v>4.2416127482717801E-2</v>
      </c>
      <c r="E29" s="6">
        <v>5.2728012932942318E-2</v>
      </c>
      <c r="F29" s="6">
        <v>5.73274402998677E-2</v>
      </c>
    </row>
    <row r="30" spans="1:6" x14ac:dyDescent="0.25">
      <c r="A30" s="5">
        <v>207</v>
      </c>
      <c r="B30" s="5">
        <v>3</v>
      </c>
      <c r="C30" s="5">
        <v>1</v>
      </c>
      <c r="D30" s="6">
        <v>7.377202612822914E-2</v>
      </c>
      <c r="E30" s="6">
        <v>9.2077886298368827E-2</v>
      </c>
      <c r="F30" s="6">
        <v>6.1952003023431589E-2</v>
      </c>
    </row>
    <row r="31" spans="1:6" x14ac:dyDescent="0.25">
      <c r="A31" s="5">
        <v>208</v>
      </c>
      <c r="B31" s="5">
        <v>3</v>
      </c>
      <c r="C31" s="5">
        <v>2</v>
      </c>
      <c r="D31" s="6">
        <v>3.309930145944829E-2</v>
      </c>
      <c r="E31" s="6">
        <v>5.5647488075912015E-2</v>
      </c>
      <c r="F31" s="6">
        <v>4.1910629117187598E-2</v>
      </c>
    </row>
    <row r="32" spans="1:6" x14ac:dyDescent="0.25">
      <c r="A32" s="5">
        <v>209</v>
      </c>
      <c r="B32" s="5">
        <v>3</v>
      </c>
      <c r="C32" s="5">
        <v>2</v>
      </c>
      <c r="D32" s="6">
        <v>2.4189074531179185E-2</v>
      </c>
      <c r="E32" s="6">
        <v>2.6597029383162177E-2</v>
      </c>
      <c r="F32" s="6">
        <v>3.7027459713562971E-2</v>
      </c>
    </row>
    <row r="33" spans="1:6" x14ac:dyDescent="0.25">
      <c r="A33" s="5">
        <v>213</v>
      </c>
      <c r="B33" s="5">
        <v>3</v>
      </c>
      <c r="C33" s="5">
        <v>2</v>
      </c>
      <c r="D33" s="6">
        <v>3.9532270826199874E-2</v>
      </c>
      <c r="E33" s="6">
        <v>5.7967242457100616E-2</v>
      </c>
      <c r="F33" s="6">
        <v>4.9567250735419621E-2</v>
      </c>
    </row>
    <row r="34" spans="1:6" x14ac:dyDescent="0.25">
      <c r="A34" s="5">
        <v>214</v>
      </c>
      <c r="B34" s="5">
        <v>3</v>
      </c>
      <c r="C34" s="5">
        <v>2</v>
      </c>
      <c r="D34" s="6">
        <v>5.6347624017626961E-2</v>
      </c>
      <c r="E34" s="6">
        <v>5.0303550296060019E-2</v>
      </c>
      <c r="F34" s="6">
        <v>4.5574429493321716E-2</v>
      </c>
    </row>
    <row r="35" spans="1:6" x14ac:dyDescent="0.25">
      <c r="A35" s="5">
        <v>215</v>
      </c>
      <c r="B35" s="5">
        <v>3</v>
      </c>
      <c r="C35" s="5">
        <v>2</v>
      </c>
      <c r="D35" s="6">
        <v>8.8547550746417569E-2</v>
      </c>
      <c r="E35" s="6">
        <v>9.0582404167981981E-2</v>
      </c>
      <c r="F35" s="6">
        <v>9.1661282299665595E-2</v>
      </c>
    </row>
    <row r="36" spans="1:6" x14ac:dyDescent="0.25">
      <c r="A36" s="5">
        <v>216</v>
      </c>
      <c r="B36" s="5">
        <v>3</v>
      </c>
      <c r="C36" s="5">
        <v>2</v>
      </c>
      <c r="D36" s="6">
        <v>5.6849944124250741E-2</v>
      </c>
      <c r="E36" s="6">
        <v>5.2751352410496749E-2</v>
      </c>
      <c r="F36" s="6">
        <v>5.9790383215631161E-2</v>
      </c>
    </row>
    <row r="38" spans="1:6" x14ac:dyDescent="0.25">
      <c r="A38" s="10" t="s">
        <v>14</v>
      </c>
      <c r="B38" s="11"/>
      <c r="D38" s="89" t="s">
        <v>60</v>
      </c>
      <c r="E38" s="89"/>
    </row>
    <row r="39" spans="1:6" x14ac:dyDescent="0.25">
      <c r="A39" s="12" t="s">
        <v>15</v>
      </c>
      <c r="B39" s="13"/>
    </row>
    <row r="40" spans="1:6" x14ac:dyDescent="0.25">
      <c r="A40" s="12" t="s">
        <v>16</v>
      </c>
      <c r="B40" s="13"/>
    </row>
    <row r="41" spans="1:6" x14ac:dyDescent="0.25">
      <c r="A41" s="12" t="s">
        <v>17</v>
      </c>
      <c r="B41" s="13"/>
    </row>
    <row r="42" spans="1:6" ht="5.0999999999999996" customHeight="1" x14ac:dyDescent="0.25">
      <c r="A42" s="14"/>
      <c r="B42" s="13"/>
    </row>
    <row r="43" spans="1:6" x14ac:dyDescent="0.25">
      <c r="A43" s="12" t="s">
        <v>18</v>
      </c>
      <c r="B43" s="13"/>
    </row>
    <row r="44" spans="1:6" x14ac:dyDescent="0.25">
      <c r="A44" s="12" t="s">
        <v>19</v>
      </c>
      <c r="B44" s="13"/>
    </row>
    <row r="45" spans="1:6" x14ac:dyDescent="0.25">
      <c r="A45" s="15" t="s">
        <v>20</v>
      </c>
      <c r="B45" s="16"/>
    </row>
  </sheetData>
  <mergeCells count="1">
    <mergeCell ref="D38:E38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Body_weight</vt:lpstr>
      <vt:lpstr>MWM_acquisition</vt:lpstr>
      <vt:lpstr>MWM_probe (0-30s)</vt:lpstr>
      <vt:lpstr>ORT</vt:lpstr>
      <vt:lpstr>CD68</vt:lpstr>
      <vt:lpstr>DCX</vt:lpstr>
      <vt:lpstr>PSD95</vt:lpstr>
      <vt:lpstr>GLUT1</vt:lpstr>
    </vt:vector>
  </TitlesOfParts>
  <Company>UMC St Radbou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394242</dc:creator>
  <cp:lastModifiedBy>WorkSmart</cp:lastModifiedBy>
  <dcterms:created xsi:type="dcterms:W3CDTF">2014-04-11T09:53:54Z</dcterms:created>
  <dcterms:modified xsi:type="dcterms:W3CDTF">2016-05-04T20:11:40Z</dcterms:modified>
</cp:coreProperties>
</file>